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shi/Documents/VCF 2022/"/>
    </mc:Choice>
  </mc:AlternateContent>
  <xr:revisionPtr revIDLastSave="0" documentId="13_ncr:1_{5DCC494B-CEC8-C34C-986C-473CD475A179}" xr6:coauthVersionLast="47" xr6:coauthVersionMax="47" xr10:uidLastSave="{00000000-0000-0000-0000-000000000000}"/>
  <bookViews>
    <workbookView xWindow="14360" yWindow="500" windowWidth="30140" windowHeight="23160" activeTab="1" xr2:uid="{2E0B9173-4206-9B4D-A977-170584E366E0}"/>
  </bookViews>
  <sheets>
    <sheet name="Q219C K143W C41V MTS-TAMRA" sheetId="2" r:id="rId1"/>
    <sheet name="exponential fit data" sheetId="5" r:id="rId2"/>
    <sheet name="R271C C41V MTSR" sheetId="10" r:id="rId3"/>
    <sheet name="R271C C41V Taurine MTSR" sheetId="11" r:id="rId4"/>
    <sheet name="Q219C K143W V280M C41V TAMRA" sheetId="12" r:id="rId5"/>
    <sheet name="Q219C K143W R271Q C41V TAMRA" sheetId="13" r:id="rId6"/>
    <sheet name="Q219C K143W C41V N61D N46D TAMR" sheetId="6" r:id="rId7"/>
    <sheet name="Q219C K143W C41V taurine TAMRA" sheetId="7" r:id="rId8"/>
    <sheet name="Q219C K143W C41V b-ala TAMRA" sheetId="8" r:id="rId9"/>
    <sheet name="Q219C K143W C41V gly+prop TAMRA" sheetId="9" r:id="rId10"/>
    <sheet name="Q219C K143W C41V" sheetId="1" r:id="rId11"/>
    <sheet name="WT MTS-TAMRA" sheetId="3" r:id="rId12"/>
    <sheet name="V41C MTS-TAMRA" sheetId="4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8" i="11" l="1"/>
  <c r="F53" i="11"/>
  <c r="F34" i="11"/>
  <c r="F16" i="11"/>
  <c r="F8" i="11"/>
  <c r="G79" i="10" l="1"/>
  <c r="G69" i="10"/>
  <c r="G68" i="10"/>
</calcChain>
</file>

<file path=xl/sharedStrings.xml><?xml version="1.0" encoding="utf-8"?>
<sst xmlns="http://schemas.openxmlformats.org/spreadsheetml/2006/main" count="546" uniqueCount="84">
  <si>
    <t>n=1</t>
  </si>
  <si>
    <t>2021-12-15_001</t>
  </si>
  <si>
    <t>glycine</t>
  </si>
  <si>
    <t>x (min)</t>
  </si>
  <si>
    <t>courant uA</t>
  </si>
  <si>
    <t>Fluo V</t>
  </si>
  <si>
    <t>glycine (μM)</t>
  </si>
  <si>
    <t>n=2</t>
  </si>
  <si>
    <t>2021-12-15_007</t>
  </si>
  <si>
    <t>n=3</t>
  </si>
  <si>
    <t>2022-01-07_008</t>
  </si>
  <si>
    <t>glycine  (μM)</t>
  </si>
  <si>
    <t>Batch 1</t>
  </si>
  <si>
    <t>n=4</t>
  </si>
  <si>
    <t>2021-01-14_007</t>
  </si>
  <si>
    <t>gly</t>
  </si>
  <si>
    <t>n=5</t>
  </si>
  <si>
    <t>2021-01-15_003</t>
  </si>
  <si>
    <t>batche 2</t>
  </si>
  <si>
    <t>batch = different animal</t>
  </si>
  <si>
    <t>n= different oocyte</t>
  </si>
  <si>
    <t>batch 3</t>
  </si>
  <si>
    <t>EC50</t>
  </si>
  <si>
    <t>nH</t>
  </si>
  <si>
    <t>current</t>
  </si>
  <si>
    <t>fluorescence</t>
  </si>
  <si>
    <t>ΔFmax/Fmax (%)</t>
  </si>
  <si>
    <t>ΔFmax/ΔImax (%)</t>
  </si>
  <si>
    <t>mean</t>
  </si>
  <si>
    <t>SEM</t>
  </si>
  <si>
    <t>Gly uM</t>
  </si>
  <si>
    <t>Glycine uM</t>
  </si>
  <si>
    <t>Glycine mM</t>
  </si>
  <si>
    <t>Glycine μM</t>
  </si>
  <si>
    <t>Gly μM</t>
  </si>
  <si>
    <t>batch 2</t>
  </si>
  <si>
    <t>batch 1</t>
  </si>
  <si>
    <t>Batch 2</t>
  </si>
  <si>
    <t>current tau (ms)</t>
  </si>
  <si>
    <t>fluorescence tau (ms)</t>
  </si>
  <si>
    <t>risetime</t>
  </si>
  <si>
    <t xml:space="preserve">decay time </t>
  </si>
  <si>
    <t>2021-04-30 0010</t>
  </si>
  <si>
    <t>2021-04-30 0011</t>
  </si>
  <si>
    <t>N=3</t>
  </si>
  <si>
    <t>N=5</t>
  </si>
  <si>
    <t>batche 1</t>
  </si>
  <si>
    <t>batche 3</t>
  </si>
  <si>
    <t>30000 gly</t>
  </si>
  <si>
    <t>n=6</t>
  </si>
  <si>
    <t>n=7</t>
  </si>
  <si>
    <t>N=6</t>
  </si>
  <si>
    <t>taurine uM</t>
  </si>
  <si>
    <t>gly 30000</t>
  </si>
  <si>
    <t>n=8</t>
  </si>
  <si>
    <t>[bAla] uM</t>
  </si>
  <si>
    <t>Prop</t>
  </si>
  <si>
    <t>prop</t>
  </si>
  <si>
    <t>2022-09-28_0009</t>
  </si>
  <si>
    <t>2022-09-28_0010</t>
  </si>
  <si>
    <t>2022-09-28_0013</t>
  </si>
  <si>
    <t>2022-10-10_0015</t>
  </si>
  <si>
    <t>2022-10-10_0014</t>
  </si>
  <si>
    <t>gly uM</t>
  </si>
  <si>
    <t xml:space="preserve">fluorescence </t>
  </si>
  <si>
    <t>2022-09-24_00018</t>
  </si>
  <si>
    <t>tau</t>
  </si>
  <si>
    <t>Gly 30000</t>
  </si>
  <si>
    <t>gly30000</t>
  </si>
  <si>
    <t>2022-09-29-0002</t>
  </si>
  <si>
    <t>2022-09-29-0003</t>
  </si>
  <si>
    <t>2022-01-10-004</t>
  </si>
  <si>
    <t>2022-10-10-005</t>
  </si>
  <si>
    <t>2022-09-24_0007</t>
  </si>
  <si>
    <t>2022-09-24_0009</t>
  </si>
  <si>
    <t>08-06-2020-0014</t>
  </si>
  <si>
    <t>08-06-2020-0015</t>
  </si>
  <si>
    <t>02-06-2020 0007</t>
  </si>
  <si>
    <t>02-06-2020 0008</t>
  </si>
  <si>
    <t>02-06-2020 0009</t>
  </si>
  <si>
    <t>batch  1</t>
  </si>
  <si>
    <t>batch  2</t>
  </si>
  <si>
    <t>current tau (s)</t>
  </si>
  <si>
    <t>fluorescence tau 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\ %"/>
    <numFmt numFmtId="165" formatCode="0.0000"/>
    <numFmt numFmtId="166" formatCode="0.000"/>
    <numFmt numFmtId="167" formatCode="0.00000"/>
    <numFmt numFmtId="168" formatCode="dd/mm/yy"/>
    <numFmt numFmtId="169" formatCode="0.000000"/>
    <numFmt numFmtId="170" formatCode="0.0000000"/>
  </numFmts>
  <fonts count="13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8"/>
      <name val="Calibri"/>
      <family val="2"/>
      <scheme val="minor"/>
    </font>
    <font>
      <sz val="12"/>
      <color rgb="FF000000"/>
      <name val="Calibri"/>
      <family val="2"/>
      <charset val="1"/>
    </font>
    <font>
      <sz val="10"/>
      <name val="Arial"/>
      <family val="2"/>
      <charset val="1"/>
    </font>
    <font>
      <sz val="12"/>
      <color rgb="FF000000"/>
      <name val="Calibri"/>
      <family val="2"/>
      <charset val="1"/>
      <scheme val="minor"/>
    </font>
    <font>
      <sz val="12"/>
      <color theme="1"/>
      <name val="Calibri"/>
      <family val="2"/>
      <charset val="1"/>
    </font>
    <font>
      <sz val="12"/>
      <color theme="1"/>
      <name val="Calibri"/>
      <family val="2"/>
    </font>
    <font>
      <sz val="12"/>
      <name val="Calibri (Body)_x0000_"/>
    </font>
    <font>
      <sz val="10"/>
      <name val="Arial"/>
      <family val="2"/>
    </font>
    <font>
      <sz val="12"/>
      <name val="Arial"/>
    </font>
  </fonts>
  <fills count="17">
    <fill>
      <patternFill patternType="none"/>
    </fill>
    <fill>
      <patternFill patternType="gray125"/>
    </fill>
    <fill>
      <patternFill patternType="solid">
        <fgColor rgb="FFAFABAB"/>
        <bgColor rgb="FFA5A5A5"/>
      </patternFill>
    </fill>
    <fill>
      <patternFill patternType="solid">
        <fgColor rgb="FFE7E6E6"/>
        <bgColor rgb="FFFFFFCC"/>
      </patternFill>
    </fill>
    <fill>
      <patternFill patternType="solid">
        <fgColor rgb="FFB3F9DF"/>
        <bgColor rgb="FFCCFFFF"/>
      </patternFill>
    </fill>
    <fill>
      <patternFill patternType="solid">
        <fgColor theme="2"/>
        <bgColor indexed="64"/>
      </patternFill>
    </fill>
    <fill>
      <patternFill patternType="solid">
        <fgColor rgb="FFAFABAB"/>
        <bgColor rgb="FFAEAAAA"/>
      </patternFill>
    </fill>
    <fill>
      <patternFill patternType="solid">
        <fgColor rgb="FFAEAAAA"/>
        <bgColor rgb="FFAFABAB"/>
      </patternFill>
    </fill>
    <fill>
      <patternFill patternType="solid">
        <fgColor rgb="FFE7E6E6"/>
        <bgColor rgb="FFEEEEEE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B3F9DF"/>
        <bgColor indexed="64"/>
      </patternFill>
    </fill>
    <fill>
      <patternFill patternType="solid">
        <fgColor rgb="FFAFABAB"/>
        <bgColor rgb="FF969696"/>
      </patternFill>
    </fill>
    <fill>
      <patternFill patternType="solid">
        <fgColor rgb="FFAEAAAA"/>
        <bgColor rgb="FF000000"/>
      </patternFill>
    </fill>
    <fill>
      <patternFill patternType="solid">
        <fgColor rgb="FFE7E6E6"/>
        <bgColor rgb="FF000000"/>
      </patternFill>
    </fill>
    <fill>
      <patternFill patternType="solid">
        <fgColor rgb="FFB3F9DF"/>
        <bgColor rgb="FF000000"/>
      </patternFill>
    </fill>
    <fill>
      <patternFill patternType="solid">
        <fgColor theme="2"/>
        <bgColor rgb="FFE7E6E6"/>
      </patternFill>
    </fill>
    <fill>
      <patternFill patternType="solid">
        <fgColor theme="2" tint="-0.249977111117893"/>
        <bgColor rgb="FFAFABAB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0">
    <xf numFmtId="0" fontId="0" fillId="0" borderId="0" xfId="0"/>
    <xf numFmtId="14" fontId="0" fillId="2" borderId="0" xfId="0" applyNumberFormat="1" applyFill="1"/>
    <xf numFmtId="0" fontId="0" fillId="2" borderId="0" xfId="0" applyFill="1"/>
    <xf numFmtId="0" fontId="0" fillId="3" borderId="0" xfId="0" applyFill="1"/>
    <xf numFmtId="164" fontId="0" fillId="3" borderId="0" xfId="0" applyNumberFormat="1" applyFill="1"/>
    <xf numFmtId="0" fontId="0" fillId="4" borderId="0" xfId="0" applyFill="1"/>
    <xf numFmtId="2" fontId="0" fillId="2" borderId="0" xfId="0" applyNumberFormat="1" applyFill="1"/>
    <xf numFmtId="165" fontId="0" fillId="3" borderId="0" xfId="0" applyNumberFormat="1" applyFill="1"/>
    <xf numFmtId="165" fontId="0" fillId="4" borderId="0" xfId="0" applyNumberFormat="1" applyFill="1"/>
    <xf numFmtId="166" fontId="0" fillId="3" borderId="0" xfId="0" applyNumberFormat="1" applyFill="1"/>
    <xf numFmtId="166" fontId="0" fillId="4" borderId="0" xfId="0" applyNumberFormat="1" applyFill="1"/>
    <xf numFmtId="166" fontId="0" fillId="2" borderId="0" xfId="0" applyNumberFormat="1" applyFill="1"/>
    <xf numFmtId="165" fontId="0" fillId="2" borderId="0" xfId="0" applyNumberFormat="1" applyFill="1"/>
    <xf numFmtId="167" fontId="0" fillId="2" borderId="0" xfId="0" applyNumberFormat="1" applyFill="1"/>
    <xf numFmtId="167" fontId="0" fillId="3" borderId="0" xfId="0" applyNumberFormat="1" applyFill="1"/>
    <xf numFmtId="167" fontId="0" fillId="4" borderId="0" xfId="0" applyNumberFormat="1" applyFill="1"/>
    <xf numFmtId="14" fontId="0" fillId="0" borderId="0" xfId="0" applyNumberFormat="1"/>
    <xf numFmtId="0" fontId="0" fillId="5" borderId="0" xfId="0" applyFill="1"/>
    <xf numFmtId="14" fontId="0" fillId="6" borderId="0" xfId="0" applyNumberFormat="1" applyFill="1"/>
    <xf numFmtId="0" fontId="0" fillId="6" borderId="0" xfId="0" applyFill="1"/>
    <xf numFmtId="2" fontId="0" fillId="6" borderId="0" xfId="0" applyNumberFormat="1" applyFill="1"/>
    <xf numFmtId="0" fontId="0" fillId="7" borderId="0" xfId="0" applyFill="1"/>
    <xf numFmtId="2" fontId="0" fillId="7" borderId="0" xfId="0" applyNumberFormat="1" applyFill="1"/>
    <xf numFmtId="167" fontId="0" fillId="7" borderId="0" xfId="0" applyNumberFormat="1" applyFill="1"/>
    <xf numFmtId="166" fontId="0" fillId="7" borderId="0" xfId="0" applyNumberFormat="1" applyFill="1"/>
    <xf numFmtId="166" fontId="0" fillId="6" borderId="0" xfId="0" applyNumberFormat="1" applyFill="1"/>
    <xf numFmtId="0" fontId="0" fillId="0" borderId="0" xfId="0" applyAlignment="1">
      <alignment horizontal="right" wrapText="1"/>
    </xf>
    <xf numFmtId="0" fontId="2" fillId="0" borderId="0" xfId="0" applyFont="1"/>
    <xf numFmtId="14" fontId="0" fillId="9" borderId="0" xfId="0" applyNumberFormat="1" applyFill="1"/>
    <xf numFmtId="0" fontId="0" fillId="9" borderId="0" xfId="0" applyFill="1"/>
    <xf numFmtId="2" fontId="0" fillId="9" borderId="0" xfId="0" applyNumberFormat="1" applyFill="1"/>
    <xf numFmtId="166" fontId="0" fillId="5" borderId="0" xfId="0" applyNumberFormat="1" applyFill="1"/>
    <xf numFmtId="166" fontId="0" fillId="9" borderId="0" xfId="0" applyNumberFormat="1" applyFill="1"/>
    <xf numFmtId="0" fontId="3" fillId="5" borderId="0" xfId="0" applyFont="1" applyFill="1"/>
    <xf numFmtId="14" fontId="3" fillId="2" borderId="0" xfId="0" applyNumberFormat="1" applyFont="1" applyFill="1"/>
    <xf numFmtId="0" fontId="3" fillId="2" borderId="0" xfId="0" applyFont="1" applyFill="1"/>
    <xf numFmtId="0" fontId="3" fillId="0" borderId="0" xfId="0" applyFont="1"/>
    <xf numFmtId="0" fontId="3" fillId="3" borderId="0" xfId="0" applyFont="1" applyFill="1"/>
    <xf numFmtId="164" fontId="3" fillId="3" borderId="0" xfId="0" applyNumberFormat="1" applyFont="1" applyFill="1"/>
    <xf numFmtId="0" fontId="3" fillId="4" borderId="0" xfId="0" applyFont="1" applyFill="1"/>
    <xf numFmtId="2" fontId="3" fillId="2" borderId="0" xfId="0" applyNumberFormat="1" applyFont="1" applyFill="1"/>
    <xf numFmtId="165" fontId="3" fillId="3" borderId="0" xfId="0" applyNumberFormat="1" applyFont="1" applyFill="1"/>
    <xf numFmtId="165" fontId="3" fillId="4" borderId="0" xfId="0" applyNumberFormat="1" applyFont="1" applyFill="1"/>
    <xf numFmtId="166" fontId="3" fillId="3" borderId="0" xfId="0" applyNumberFormat="1" applyFont="1" applyFill="1"/>
    <xf numFmtId="166" fontId="3" fillId="4" borderId="0" xfId="0" applyNumberFormat="1" applyFont="1" applyFill="1"/>
    <xf numFmtId="166" fontId="3" fillId="2" borderId="0" xfId="0" applyNumberFormat="1" applyFont="1" applyFill="1"/>
    <xf numFmtId="165" fontId="3" fillId="2" borderId="0" xfId="0" applyNumberFormat="1" applyFont="1" applyFill="1"/>
    <xf numFmtId="14" fontId="3" fillId="0" borderId="0" xfId="0" applyNumberFormat="1" applyFont="1"/>
    <xf numFmtId="167" fontId="3" fillId="2" borderId="0" xfId="0" applyNumberFormat="1" applyFont="1" applyFill="1"/>
    <xf numFmtId="167" fontId="3" fillId="3" borderId="0" xfId="0" applyNumberFormat="1" applyFont="1" applyFill="1"/>
    <xf numFmtId="167" fontId="3" fillId="4" borderId="0" xfId="0" applyNumberFormat="1" applyFont="1" applyFill="1"/>
    <xf numFmtId="14" fontId="3" fillId="6" borderId="0" xfId="0" applyNumberFormat="1" applyFont="1" applyFill="1"/>
    <xf numFmtId="0" fontId="3" fillId="6" borderId="0" xfId="0" applyFont="1" applyFill="1"/>
    <xf numFmtId="2" fontId="3" fillId="6" borderId="0" xfId="0" applyNumberFormat="1" applyFont="1" applyFill="1"/>
    <xf numFmtId="167" fontId="3" fillId="6" borderId="0" xfId="0" applyNumberFormat="1" applyFont="1" applyFill="1"/>
    <xf numFmtId="0" fontId="3" fillId="7" borderId="0" xfId="0" applyFont="1" applyFill="1"/>
    <xf numFmtId="2" fontId="3" fillId="7" borderId="0" xfId="0" applyNumberFormat="1" applyFont="1" applyFill="1"/>
    <xf numFmtId="167" fontId="3" fillId="7" borderId="0" xfId="0" applyNumberFormat="1" applyFont="1" applyFill="1"/>
    <xf numFmtId="166" fontId="3" fillId="7" borderId="0" xfId="0" applyNumberFormat="1" applyFont="1" applyFill="1"/>
    <xf numFmtId="0" fontId="3" fillId="0" borderId="0" xfId="0" applyFont="1" applyAlignment="1">
      <alignment horizontal="right" wrapText="1"/>
    </xf>
    <xf numFmtId="166" fontId="3" fillId="6" borderId="0" xfId="0" applyNumberFormat="1" applyFont="1" applyFill="1"/>
    <xf numFmtId="166" fontId="3" fillId="8" borderId="0" xfId="0" applyNumberFormat="1" applyFont="1" applyFill="1"/>
    <xf numFmtId="0" fontId="3" fillId="8" borderId="0" xfId="0" applyFont="1" applyFill="1"/>
    <xf numFmtId="14" fontId="3" fillId="9" borderId="0" xfId="0" applyNumberFormat="1" applyFont="1" applyFill="1"/>
    <xf numFmtId="0" fontId="3" fillId="9" borderId="0" xfId="0" applyFont="1" applyFill="1"/>
    <xf numFmtId="2" fontId="3" fillId="9" borderId="0" xfId="0" applyNumberFormat="1" applyFont="1" applyFill="1"/>
    <xf numFmtId="166" fontId="3" fillId="5" borderId="0" xfId="0" applyNumberFormat="1" applyFont="1" applyFill="1"/>
    <xf numFmtId="166" fontId="3" fillId="9" borderId="0" xfId="0" applyNumberFormat="1" applyFont="1" applyFill="1"/>
    <xf numFmtId="0" fontId="2" fillId="0" borderId="0" xfId="0" applyFont="1" applyAlignment="1">
      <alignment horizontal="left"/>
    </xf>
    <xf numFmtId="0" fontId="2" fillId="0" borderId="1" xfId="0" applyFont="1" applyBorder="1"/>
    <xf numFmtId="0" fontId="2" fillId="0" borderId="4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5" xfId="0" applyFont="1" applyBorder="1"/>
    <xf numFmtId="0" fontId="2" fillId="0" borderId="8" xfId="0" applyFont="1" applyBorder="1"/>
    <xf numFmtId="9" fontId="0" fillId="5" borderId="0" xfId="0" applyNumberFormat="1" applyFill="1"/>
    <xf numFmtId="0" fontId="0" fillId="10" borderId="0" xfId="0" applyFill="1"/>
    <xf numFmtId="165" fontId="0" fillId="5" borderId="0" xfId="0" applyNumberFormat="1" applyFill="1"/>
    <xf numFmtId="165" fontId="0" fillId="10" borderId="0" xfId="0" applyNumberFormat="1" applyFill="1"/>
    <xf numFmtId="166" fontId="0" fillId="10" borderId="0" xfId="0" applyNumberFormat="1" applyFill="1"/>
    <xf numFmtId="14" fontId="5" fillId="11" borderId="0" xfId="0" applyNumberFormat="1" applyFont="1" applyFill="1"/>
    <xf numFmtId="0" fontId="5" fillId="11" borderId="0" xfId="0" applyFont="1" applyFill="1"/>
    <xf numFmtId="0" fontId="6" fillId="0" borderId="0" xfId="0" applyFont="1"/>
    <xf numFmtId="0" fontId="5" fillId="3" borderId="0" xfId="0" applyFont="1" applyFill="1"/>
    <xf numFmtId="164" fontId="6" fillId="3" borderId="0" xfId="0" applyNumberFormat="1" applyFont="1" applyFill="1"/>
    <xf numFmtId="0" fontId="5" fillId="4" borderId="0" xfId="0" applyFont="1" applyFill="1"/>
    <xf numFmtId="2" fontId="5" fillId="11" borderId="0" xfId="0" applyNumberFormat="1" applyFont="1" applyFill="1"/>
    <xf numFmtId="167" fontId="6" fillId="11" borderId="0" xfId="0" applyNumberFormat="1" applyFont="1" applyFill="1"/>
    <xf numFmtId="167" fontId="6" fillId="3" borderId="0" xfId="0" applyNumberFormat="1" applyFont="1" applyFill="1"/>
    <xf numFmtId="167" fontId="6" fillId="4" borderId="0" xfId="0" applyNumberFormat="1" applyFont="1" applyFill="1"/>
    <xf numFmtId="167" fontId="5" fillId="3" borderId="0" xfId="0" applyNumberFormat="1" applyFont="1" applyFill="1"/>
    <xf numFmtId="0" fontId="6" fillId="9" borderId="0" xfId="0" applyFont="1" applyFill="1"/>
    <xf numFmtId="0" fontId="6" fillId="5" borderId="0" xfId="0" applyFont="1" applyFill="1"/>
    <xf numFmtId="0" fontId="6" fillId="10" borderId="0" xfId="0" applyFont="1" applyFill="1"/>
    <xf numFmtId="14" fontId="5" fillId="0" borderId="0" xfId="0" applyNumberFormat="1" applyFont="1"/>
    <xf numFmtId="0" fontId="5" fillId="9" borderId="0" xfId="0" applyFont="1" applyFill="1"/>
    <xf numFmtId="0" fontId="5" fillId="5" borderId="0" xfId="0" applyFont="1" applyFill="1"/>
    <xf numFmtId="0" fontId="5" fillId="10" borderId="0" xfId="0" applyFont="1" applyFill="1"/>
    <xf numFmtId="14" fontId="7" fillId="6" borderId="0" xfId="0" applyNumberFormat="1" applyFont="1" applyFill="1"/>
    <xf numFmtId="0" fontId="7" fillId="6" borderId="0" xfId="0" applyFont="1" applyFill="1"/>
    <xf numFmtId="0" fontId="7" fillId="7" borderId="0" xfId="0" applyFont="1" applyFill="1"/>
    <xf numFmtId="0" fontId="7" fillId="3" borderId="0" xfId="0" applyFont="1" applyFill="1"/>
    <xf numFmtId="164" fontId="7" fillId="3" borderId="0" xfId="0" applyNumberFormat="1" applyFont="1" applyFill="1"/>
    <xf numFmtId="0" fontId="7" fillId="4" borderId="0" xfId="0" applyFont="1" applyFill="1"/>
    <xf numFmtId="2" fontId="7" fillId="7" borderId="0" xfId="0" applyNumberFormat="1" applyFont="1" applyFill="1"/>
    <xf numFmtId="167" fontId="7" fillId="7" borderId="0" xfId="0" applyNumberFormat="1" applyFont="1" applyFill="1"/>
    <xf numFmtId="167" fontId="7" fillId="3" borderId="0" xfId="0" applyNumberFormat="1" applyFont="1" applyFill="1"/>
    <xf numFmtId="167" fontId="7" fillId="4" borderId="0" xfId="0" applyNumberFormat="1" applyFont="1" applyFill="1"/>
    <xf numFmtId="168" fontId="0" fillId="6" borderId="0" xfId="0" applyNumberFormat="1" applyFill="1"/>
    <xf numFmtId="0" fontId="8" fillId="0" borderId="0" xfId="0" applyFont="1" applyAlignment="1">
      <alignment horizontal="right" wrapText="1"/>
    </xf>
    <xf numFmtId="167" fontId="0" fillId="5" borderId="0" xfId="0" applyNumberFormat="1" applyFill="1"/>
    <xf numFmtId="167" fontId="0" fillId="10" borderId="0" xfId="0" applyNumberFormat="1" applyFill="1"/>
    <xf numFmtId="2" fontId="0" fillId="5" borderId="0" xfId="0" applyNumberFormat="1" applyFill="1"/>
    <xf numFmtId="165" fontId="0" fillId="9" borderId="0" xfId="0" applyNumberFormat="1" applyFill="1"/>
    <xf numFmtId="167" fontId="0" fillId="9" borderId="0" xfId="0" applyNumberFormat="1" applyFill="1"/>
    <xf numFmtId="2" fontId="0" fillId="10" borderId="0" xfId="0" applyNumberFormat="1" applyFill="1"/>
    <xf numFmtId="169" fontId="0" fillId="2" borderId="0" xfId="0" applyNumberFormat="1" applyFill="1"/>
    <xf numFmtId="167" fontId="0" fillId="9" borderId="0" xfId="1" applyNumberFormat="1" applyFont="1" applyFill="1"/>
    <xf numFmtId="165" fontId="0" fillId="5" borderId="0" xfId="1" applyNumberFormat="1" applyFont="1" applyFill="1"/>
    <xf numFmtId="169" fontId="0" fillId="9" borderId="0" xfId="0" applyNumberFormat="1" applyFill="1"/>
    <xf numFmtId="169" fontId="0" fillId="5" borderId="0" xfId="0" applyNumberFormat="1" applyFill="1"/>
    <xf numFmtId="169" fontId="0" fillId="10" borderId="0" xfId="0" applyNumberFormat="1" applyFill="1"/>
    <xf numFmtId="170" fontId="0" fillId="9" borderId="0" xfId="0" applyNumberFormat="1" applyFill="1"/>
    <xf numFmtId="170" fontId="0" fillId="5" borderId="0" xfId="0" applyNumberFormat="1" applyFill="1"/>
    <xf numFmtId="170" fontId="0" fillId="10" borderId="0" xfId="0" applyNumberFormat="1" applyFill="1"/>
    <xf numFmtId="167" fontId="0" fillId="5" borderId="0" xfId="1" applyNumberFormat="1" applyFont="1" applyFill="1"/>
    <xf numFmtId="166" fontId="0" fillId="0" borderId="0" xfId="0" applyNumberFormat="1"/>
    <xf numFmtId="170" fontId="0" fillId="0" borderId="0" xfId="0" applyNumberFormat="1"/>
    <xf numFmtId="0" fontId="9" fillId="12" borderId="0" xfId="0" applyFont="1" applyFill="1"/>
    <xf numFmtId="166" fontId="9" fillId="12" borderId="0" xfId="0" applyNumberFormat="1" applyFont="1" applyFill="1"/>
    <xf numFmtId="166" fontId="9" fillId="13" borderId="0" xfId="0" applyNumberFormat="1" applyFont="1" applyFill="1"/>
    <xf numFmtId="166" fontId="9" fillId="14" borderId="0" xfId="0" applyNumberFormat="1" applyFont="1" applyFill="1"/>
    <xf numFmtId="2" fontId="9" fillId="12" borderId="0" xfId="0" applyNumberFormat="1" applyFont="1" applyFill="1"/>
    <xf numFmtId="14" fontId="10" fillId="12" borderId="0" xfId="0" applyNumberFormat="1" applyFont="1" applyFill="1"/>
    <xf numFmtId="0" fontId="10" fillId="12" borderId="0" xfId="0" applyFont="1" applyFill="1"/>
    <xf numFmtId="166" fontId="10" fillId="12" borderId="0" xfId="0" applyNumberFormat="1" applyFont="1" applyFill="1"/>
    <xf numFmtId="166" fontId="10" fillId="13" borderId="0" xfId="0" applyNumberFormat="1" applyFont="1" applyFill="1"/>
    <xf numFmtId="166" fontId="10" fillId="14" borderId="0" xfId="0" applyNumberFormat="1" applyFont="1" applyFill="1"/>
    <xf numFmtId="2" fontId="10" fillId="12" borderId="0" xfId="0" applyNumberFormat="1" applyFont="1" applyFill="1"/>
    <xf numFmtId="164" fontId="0" fillId="5" borderId="0" xfId="0" applyNumberFormat="1" applyFill="1"/>
    <xf numFmtId="0" fontId="11" fillId="0" borderId="0" xfId="0" applyFont="1"/>
    <xf numFmtId="164" fontId="11" fillId="3" borderId="0" xfId="0" applyNumberFormat="1" applyFont="1" applyFill="1"/>
    <xf numFmtId="167" fontId="11" fillId="11" borderId="0" xfId="0" applyNumberFormat="1" applyFont="1" applyFill="1"/>
    <xf numFmtId="167" fontId="11" fillId="3" borderId="0" xfId="0" applyNumberFormat="1" applyFont="1" applyFill="1"/>
    <xf numFmtId="167" fontId="11" fillId="4" borderId="0" xfId="0" applyNumberFormat="1" applyFont="1" applyFill="1"/>
    <xf numFmtId="0" fontId="0" fillId="8" borderId="0" xfId="0" applyFill="1"/>
    <xf numFmtId="0" fontId="0" fillId="15" borderId="0" xfId="0" applyFill="1"/>
    <xf numFmtId="166" fontId="0" fillId="15" borderId="0" xfId="0" applyNumberFormat="1" applyFill="1"/>
    <xf numFmtId="0" fontId="0" fillId="16" borderId="0" xfId="0" applyFill="1"/>
    <xf numFmtId="0" fontId="2" fillId="0" borderId="0" xfId="0" applyFont="1" applyAlignment="1">
      <alignment horizontal="center"/>
    </xf>
    <xf numFmtId="0" fontId="12" fillId="0" borderId="5" xfId="0" applyFont="1" applyBorder="1"/>
    <xf numFmtId="0" fontId="12" fillId="0" borderId="0" xfId="0" applyFont="1" applyBorder="1"/>
    <xf numFmtId="0" fontId="2" fillId="0" borderId="0" xfId="0" applyFont="1" applyBorder="1"/>
    <xf numFmtId="0" fontId="12" fillId="0" borderId="2" xfId="0" applyFont="1" applyBorder="1"/>
    <xf numFmtId="0" fontId="12" fillId="0" borderId="3" xfId="0" applyFont="1" applyBorder="1"/>
    <xf numFmtId="0" fontId="12" fillId="0" borderId="1" xfId="0" applyFont="1" applyBorder="1"/>
    <xf numFmtId="0" fontId="12" fillId="0" borderId="4" xfId="0" applyFont="1" applyBorder="1"/>
    <xf numFmtId="0" fontId="12" fillId="0" borderId="7" xfId="0" applyFont="1" applyBorder="1"/>
    <xf numFmtId="0" fontId="12" fillId="0" borderId="8" xfId="0" applyFont="1" applyBorder="1"/>
    <xf numFmtId="0" fontId="12" fillId="0" borderId="6" xfId="0" applyFont="1" applyBorder="1"/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colors>
    <mruColors>
      <color rgb="FFB3F9D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 2013 –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4FE0F-F71B-9E4A-9649-B9A7A2640512}">
  <dimension ref="A1:J87"/>
  <sheetViews>
    <sheetView topLeftCell="A35" workbookViewId="0">
      <selection activeCell="I1" sqref="I1:I2"/>
    </sheetView>
  </sheetViews>
  <sheetFormatPr baseColWidth="10" defaultRowHeight="16"/>
  <cols>
    <col min="1" max="1" width="10.83203125" style="36"/>
    <col min="2" max="2" width="14.5" style="36" bestFit="1" customWidth="1"/>
    <col min="3" max="16384" width="10.83203125" style="36"/>
  </cols>
  <sheetData>
    <row r="1" spans="1:10">
      <c r="A1" s="33" t="s">
        <v>12</v>
      </c>
      <c r="B1" s="34" t="s">
        <v>0</v>
      </c>
      <c r="C1" s="34" t="s">
        <v>1</v>
      </c>
      <c r="D1" s="35"/>
      <c r="E1" s="35"/>
      <c r="F1" s="35"/>
      <c r="G1" s="35"/>
      <c r="I1" s="36" t="s">
        <v>19</v>
      </c>
    </row>
    <row r="2" spans="1:10">
      <c r="A2" s="33"/>
      <c r="C2" s="35" t="s">
        <v>6</v>
      </c>
      <c r="D2" s="35"/>
      <c r="E2" s="37" t="s">
        <v>4</v>
      </c>
      <c r="F2" s="38"/>
      <c r="G2" s="39" t="s">
        <v>5</v>
      </c>
      <c r="I2" s="36" t="s">
        <v>20</v>
      </c>
    </row>
    <row r="3" spans="1:10">
      <c r="A3" s="33"/>
      <c r="C3" s="40">
        <v>200</v>
      </c>
      <c r="D3" s="40"/>
      <c r="E3" s="41">
        <v>-0.17119999999999999</v>
      </c>
      <c r="F3" s="37"/>
      <c r="G3" s="42">
        <v>-5.4899999999999997E-2</v>
      </c>
    </row>
    <row r="4" spans="1:10">
      <c r="A4" s="33"/>
      <c r="C4" s="35">
        <v>0.1</v>
      </c>
      <c r="D4" s="35"/>
      <c r="E4" s="41">
        <v>0</v>
      </c>
      <c r="F4" s="37"/>
      <c r="G4" s="42">
        <v>0</v>
      </c>
    </row>
    <row r="5" spans="1:10">
      <c r="A5" s="33"/>
      <c r="C5" s="35">
        <v>5</v>
      </c>
      <c r="D5" s="35"/>
      <c r="E5" s="41">
        <v>0</v>
      </c>
      <c r="F5" s="37"/>
      <c r="G5" s="42">
        <v>-1.72E-2</v>
      </c>
    </row>
    <row r="6" spans="1:10">
      <c r="A6" s="33"/>
      <c r="C6" s="35">
        <v>25</v>
      </c>
      <c r="D6" s="35"/>
      <c r="E6" s="41">
        <v>-1.3899999999999999E-2</v>
      </c>
      <c r="F6" s="37"/>
      <c r="G6" s="42">
        <v>-3.1699999999999999E-2</v>
      </c>
    </row>
    <row r="7" spans="1:10">
      <c r="A7" s="33"/>
      <c r="C7" s="35">
        <v>200</v>
      </c>
      <c r="D7" s="35"/>
      <c r="E7" s="41">
        <v>-0.13550000000000001</v>
      </c>
      <c r="F7" s="37"/>
      <c r="G7" s="42">
        <v>-4.3499999999999997E-2</v>
      </c>
    </row>
    <row r="8" spans="1:10">
      <c r="A8" s="33"/>
      <c r="C8" s="35">
        <v>1000</v>
      </c>
      <c r="D8" s="35"/>
      <c r="E8" s="41">
        <v>-0.59789999999999999</v>
      </c>
      <c r="F8" s="37"/>
      <c r="G8" s="42">
        <v>-4.4699999999999997E-2</v>
      </c>
    </row>
    <row r="9" spans="1:10">
      <c r="A9" s="33"/>
      <c r="C9" s="35">
        <v>10000</v>
      </c>
      <c r="D9" s="35"/>
      <c r="E9" s="41">
        <v>-1.2766999999999999</v>
      </c>
      <c r="F9" s="37"/>
      <c r="G9" s="42">
        <v>-4.3099999999999999E-2</v>
      </c>
    </row>
    <row r="10" spans="1:10">
      <c r="A10" s="33"/>
      <c r="C10" s="35">
        <v>30000</v>
      </c>
      <c r="D10" s="35"/>
      <c r="E10" s="41">
        <v>-1.3543000000000001</v>
      </c>
      <c r="F10" s="37"/>
      <c r="G10" s="42">
        <v>-4.1300000000000003E-2</v>
      </c>
    </row>
    <row r="11" spans="1:10">
      <c r="A11" s="33"/>
      <c r="C11" s="35">
        <v>30000</v>
      </c>
      <c r="D11" s="35"/>
      <c r="E11" s="41">
        <v>-1.3633999999999999</v>
      </c>
      <c r="F11" s="37"/>
      <c r="G11" s="42">
        <v>-3.6499999999999998E-2</v>
      </c>
    </row>
    <row r="12" spans="1:10">
      <c r="A12" s="33"/>
      <c r="C12" s="35">
        <v>10000</v>
      </c>
      <c r="D12" s="35"/>
      <c r="E12" s="41">
        <v>-1.2096</v>
      </c>
      <c r="F12" s="37"/>
      <c r="G12" s="42">
        <v>-3.5499999999999997E-2</v>
      </c>
    </row>
    <row r="13" spans="1:10">
      <c r="A13" s="33"/>
      <c r="C13" s="35">
        <v>1000</v>
      </c>
      <c r="D13" s="35"/>
      <c r="E13" s="43">
        <v>-0.54679999999999995</v>
      </c>
      <c r="F13" s="37"/>
      <c r="G13" s="42">
        <v>-2.81E-2</v>
      </c>
    </row>
    <row r="14" spans="1:10">
      <c r="A14" s="33"/>
      <c r="C14" s="35">
        <v>200</v>
      </c>
      <c r="D14" s="35"/>
      <c r="E14" s="43">
        <v>-0.14849999999999999</v>
      </c>
      <c r="F14" s="37"/>
      <c r="G14" s="42">
        <v>-1.9300000000000001E-2</v>
      </c>
    </row>
    <row r="15" spans="1:10">
      <c r="A15" s="33"/>
      <c r="C15" s="35">
        <v>25</v>
      </c>
      <c r="D15" s="35"/>
      <c r="E15" s="43">
        <v>-1.4999999999999999E-2</v>
      </c>
      <c r="F15" s="37"/>
      <c r="G15" s="44">
        <v>-6.7999999999999996E-3</v>
      </c>
      <c r="I15" s="36" t="s">
        <v>24</v>
      </c>
      <c r="J15" s="36" t="s">
        <v>25</v>
      </c>
    </row>
    <row r="16" spans="1:10">
      <c r="A16" s="33"/>
      <c r="C16" s="35">
        <v>5</v>
      </c>
      <c r="D16" s="35"/>
      <c r="E16" s="43">
        <v>-1.5E-3</v>
      </c>
      <c r="F16" s="37"/>
      <c r="G16" s="44">
        <v>-1.9E-3</v>
      </c>
      <c r="H16" s="36" t="s">
        <v>22</v>
      </c>
      <c r="I16" s="36">
        <v>1413</v>
      </c>
      <c r="J16" s="36">
        <v>25.98</v>
      </c>
    </row>
    <row r="17" spans="1:10">
      <c r="A17" s="33"/>
      <c r="H17" s="36" t="s">
        <v>23</v>
      </c>
      <c r="I17" s="36">
        <v>1.087</v>
      </c>
      <c r="J17" s="36">
        <v>0.79710000000000003</v>
      </c>
    </row>
    <row r="18" spans="1:10">
      <c r="A18" s="33"/>
    </row>
    <row r="19" spans="1:10">
      <c r="A19" s="33"/>
    </row>
    <row r="20" spans="1:10">
      <c r="A20" s="33"/>
      <c r="B20" s="34" t="s">
        <v>7</v>
      </c>
      <c r="C20" s="34" t="s">
        <v>8</v>
      </c>
      <c r="D20" s="35"/>
      <c r="E20" s="45"/>
      <c r="F20" s="45"/>
      <c r="G20" s="45"/>
    </row>
    <row r="21" spans="1:10">
      <c r="A21" s="33"/>
      <c r="C21" s="35" t="s">
        <v>11</v>
      </c>
      <c r="D21" s="35"/>
      <c r="E21" s="43" t="s">
        <v>4</v>
      </c>
      <c r="F21" s="43"/>
      <c r="G21" s="44" t="s">
        <v>5</v>
      </c>
    </row>
    <row r="22" spans="1:10">
      <c r="A22" s="33"/>
      <c r="C22" s="40">
        <v>200</v>
      </c>
      <c r="D22" s="40"/>
      <c r="E22" s="41">
        <v>-0.18099999999999999</v>
      </c>
      <c r="F22" s="43"/>
      <c r="G22" s="42">
        <v>-2.8400000000000002E-2</v>
      </c>
    </row>
    <row r="23" spans="1:10">
      <c r="A23" s="33"/>
      <c r="C23" s="35">
        <v>30000</v>
      </c>
      <c r="D23" s="35"/>
      <c r="E23" s="41">
        <v>-2.0895999999999999</v>
      </c>
      <c r="F23" s="43"/>
      <c r="G23" s="42">
        <v>-2.8299999999999999E-2</v>
      </c>
    </row>
    <row r="24" spans="1:10">
      <c r="A24" s="33"/>
      <c r="C24" s="35">
        <v>10000</v>
      </c>
      <c r="D24" s="35"/>
      <c r="E24" s="41">
        <v>-1.8222</v>
      </c>
      <c r="F24" s="43"/>
      <c r="G24" s="42">
        <v>-2.8500000000000001E-2</v>
      </c>
    </row>
    <row r="25" spans="1:10">
      <c r="A25" s="33"/>
      <c r="C25" s="35">
        <v>10000</v>
      </c>
      <c r="D25" s="35"/>
      <c r="E25" s="41">
        <v>-1.8146</v>
      </c>
      <c r="F25" s="43"/>
      <c r="G25" s="42">
        <v>-2.8000000000000001E-2</v>
      </c>
    </row>
    <row r="26" spans="1:10">
      <c r="A26" s="33"/>
      <c r="C26" s="35">
        <v>1000</v>
      </c>
      <c r="D26" s="35"/>
      <c r="E26" s="41">
        <v>-0.81169999999999998</v>
      </c>
      <c r="F26" s="43"/>
      <c r="G26" s="42">
        <v>-2.5700000000000001E-2</v>
      </c>
    </row>
    <row r="27" spans="1:10">
      <c r="A27" s="33"/>
      <c r="C27" s="35">
        <v>200</v>
      </c>
      <c r="D27" s="35"/>
      <c r="E27" s="41">
        <v>-0.22359999999999999</v>
      </c>
      <c r="F27" s="43"/>
      <c r="G27" s="42">
        <v>-1.9900000000000001E-2</v>
      </c>
    </row>
    <row r="28" spans="1:10">
      <c r="A28" s="33"/>
      <c r="C28" s="35">
        <v>25</v>
      </c>
      <c r="D28" s="35"/>
      <c r="E28" s="41">
        <v>-1.7500000000000002E-2</v>
      </c>
      <c r="F28" s="43"/>
      <c r="G28" s="42">
        <v>-1.18E-2</v>
      </c>
    </row>
    <row r="29" spans="1:10">
      <c r="A29" s="33"/>
      <c r="C29" s="35">
        <v>5</v>
      </c>
      <c r="D29" s="35"/>
      <c r="E29" s="41">
        <v>-4.7999999999999996E-3</v>
      </c>
      <c r="F29" s="43"/>
      <c r="G29" s="42">
        <v>-5.8999999999999999E-3</v>
      </c>
      <c r="I29" s="36" t="s">
        <v>24</v>
      </c>
      <c r="J29" s="36" t="s">
        <v>25</v>
      </c>
    </row>
    <row r="30" spans="1:10">
      <c r="A30" s="33"/>
      <c r="C30" s="35">
        <v>200</v>
      </c>
      <c r="D30" s="35"/>
      <c r="E30" s="41">
        <v>-0.2329</v>
      </c>
      <c r="F30" s="43"/>
      <c r="G30" s="42">
        <v>-1.6899999999999998E-2</v>
      </c>
      <c r="H30" s="36" t="s">
        <v>22</v>
      </c>
      <c r="I30" s="36">
        <v>2848</v>
      </c>
      <c r="J30" s="36">
        <v>16.440000000000001</v>
      </c>
    </row>
    <row r="31" spans="1:10">
      <c r="A31" s="33"/>
      <c r="H31" s="36" t="s">
        <v>23</v>
      </c>
      <c r="I31" s="36">
        <v>0.84079999999999999</v>
      </c>
      <c r="J31" s="36">
        <v>0.80069999999999997</v>
      </c>
    </row>
    <row r="34" spans="1:7">
      <c r="A34" s="33" t="s">
        <v>18</v>
      </c>
      <c r="B34" s="34" t="s">
        <v>9</v>
      </c>
      <c r="C34" s="34" t="s">
        <v>10</v>
      </c>
      <c r="D34" s="35"/>
      <c r="E34" s="45"/>
      <c r="F34" s="45"/>
      <c r="G34" s="45"/>
    </row>
    <row r="35" spans="1:7">
      <c r="A35" s="33"/>
      <c r="C35" s="35" t="s">
        <v>11</v>
      </c>
      <c r="D35" s="35"/>
      <c r="E35" s="43" t="s">
        <v>4</v>
      </c>
      <c r="F35" s="43"/>
      <c r="G35" s="44" t="s">
        <v>5</v>
      </c>
    </row>
    <row r="36" spans="1:7">
      <c r="A36" s="33"/>
      <c r="C36" s="40">
        <v>200</v>
      </c>
      <c r="D36" s="46"/>
      <c r="E36" s="41">
        <v>-0.27360000000000001</v>
      </c>
      <c r="F36" s="41"/>
      <c r="G36" s="42">
        <v>-2.64E-2</v>
      </c>
    </row>
    <row r="37" spans="1:7">
      <c r="A37" s="33"/>
      <c r="C37" s="35">
        <v>0.1</v>
      </c>
      <c r="D37" s="46"/>
      <c r="E37" s="41">
        <v>0</v>
      </c>
      <c r="F37" s="41"/>
      <c r="G37" s="42">
        <v>0</v>
      </c>
    </row>
    <row r="38" spans="1:7">
      <c r="A38" s="33"/>
      <c r="C38" s="35">
        <v>5</v>
      </c>
      <c r="D38" s="46"/>
      <c r="E38" s="41">
        <v>0</v>
      </c>
      <c r="F38" s="41"/>
      <c r="G38" s="42">
        <v>-6.1999999999999998E-3</v>
      </c>
    </row>
    <row r="39" spans="1:7">
      <c r="A39" s="33"/>
      <c r="C39" s="35">
        <v>25</v>
      </c>
      <c r="D39" s="46"/>
      <c r="E39" s="41">
        <v>-9.5999999999999992E-3</v>
      </c>
      <c r="F39" s="41"/>
      <c r="G39" s="42">
        <v>-1.32E-2</v>
      </c>
    </row>
    <row r="40" spans="1:7">
      <c r="A40" s="33"/>
      <c r="C40" s="35">
        <v>200</v>
      </c>
      <c r="D40" s="46"/>
      <c r="E40" s="41">
        <v>-0.20519999999999999</v>
      </c>
      <c r="F40" s="41"/>
      <c r="G40" s="42">
        <v>-2.0199999999999999E-2</v>
      </c>
    </row>
    <row r="41" spans="1:7">
      <c r="A41" s="33"/>
      <c r="C41" s="35">
        <v>1000</v>
      </c>
      <c r="D41" s="46"/>
      <c r="E41" s="41">
        <v>-0.79600000000000004</v>
      </c>
      <c r="F41" s="41"/>
      <c r="G41" s="42">
        <v>-1.9099999999999999E-2</v>
      </c>
    </row>
    <row r="42" spans="1:7">
      <c r="A42" s="33"/>
      <c r="C42" s="35">
        <v>10000</v>
      </c>
      <c r="D42" s="46"/>
      <c r="E42" s="41">
        <v>-1.5536000000000001</v>
      </c>
      <c r="F42" s="41"/>
      <c r="G42" s="42">
        <v>-1.9599999999999999E-2</v>
      </c>
    </row>
    <row r="43" spans="1:7">
      <c r="A43" s="33"/>
      <c r="C43" s="35">
        <v>30000</v>
      </c>
      <c r="D43" s="46"/>
      <c r="E43" s="41">
        <v>-1.6474</v>
      </c>
      <c r="F43" s="41"/>
      <c r="G43" s="42">
        <v>-1.9099999999999999E-2</v>
      </c>
    </row>
    <row r="44" spans="1:7">
      <c r="A44" s="33"/>
      <c r="C44" s="35">
        <v>30000</v>
      </c>
      <c r="D44" s="46"/>
      <c r="E44" s="41">
        <v>-1.5541</v>
      </c>
      <c r="F44" s="41"/>
      <c r="G44" s="42">
        <v>-1.7000000000000001E-2</v>
      </c>
    </row>
    <row r="45" spans="1:7">
      <c r="A45" s="33"/>
      <c r="C45" s="35">
        <v>10000</v>
      </c>
      <c r="D45" s="46"/>
      <c r="E45" s="41">
        <v>-1.3867</v>
      </c>
      <c r="F45" s="41"/>
      <c r="G45" s="42">
        <v>-1.55E-2</v>
      </c>
    </row>
    <row r="46" spans="1:7">
      <c r="A46" s="33"/>
      <c r="C46" s="35">
        <v>1000</v>
      </c>
      <c r="D46" s="46"/>
      <c r="E46" s="41">
        <v>-0.60329999999999995</v>
      </c>
      <c r="F46" s="41"/>
      <c r="G46" s="42">
        <v>-1.23E-2</v>
      </c>
    </row>
    <row r="47" spans="1:7">
      <c r="A47" s="33"/>
      <c r="C47" s="35">
        <v>200</v>
      </c>
      <c r="D47" s="46"/>
      <c r="E47" s="41">
        <v>-0.14360000000000001</v>
      </c>
      <c r="F47" s="41"/>
      <c r="G47" s="42">
        <v>-9.5999999999999992E-3</v>
      </c>
    </row>
    <row r="48" spans="1:7">
      <c r="A48" s="33"/>
      <c r="C48" s="35">
        <v>25</v>
      </c>
      <c r="D48" s="46"/>
      <c r="E48" s="41">
        <v>-6.7999999999999996E-3</v>
      </c>
      <c r="F48" s="41"/>
      <c r="G48" s="42">
        <v>-3.7000000000000002E-3</v>
      </c>
    </row>
    <row r="49" spans="1:10">
      <c r="A49" s="33"/>
      <c r="B49" s="47"/>
      <c r="C49" s="35">
        <v>5</v>
      </c>
      <c r="D49" s="46"/>
      <c r="E49" s="41">
        <v>0</v>
      </c>
      <c r="F49" s="41"/>
      <c r="G49" s="42">
        <v>-1.6999999999999999E-3</v>
      </c>
      <c r="I49" s="36" t="s">
        <v>24</v>
      </c>
      <c r="J49" s="36" t="s">
        <v>25</v>
      </c>
    </row>
    <row r="50" spans="1:10">
      <c r="A50" s="33"/>
      <c r="C50" s="35">
        <v>0.1</v>
      </c>
      <c r="D50" s="46"/>
      <c r="E50" s="41">
        <v>0</v>
      </c>
      <c r="F50" s="41"/>
      <c r="G50" s="42">
        <v>0</v>
      </c>
      <c r="H50" s="36" t="s">
        <v>22</v>
      </c>
      <c r="I50" s="36">
        <v>1295</v>
      </c>
      <c r="J50" s="36">
        <v>26.88</v>
      </c>
    </row>
    <row r="51" spans="1:10">
      <c r="H51" s="36" t="s">
        <v>23</v>
      </c>
      <c r="I51" s="36">
        <v>1.099</v>
      </c>
      <c r="J51" s="36">
        <v>0.82820000000000005</v>
      </c>
    </row>
    <row r="54" spans="1:10">
      <c r="A54" s="33" t="s">
        <v>21</v>
      </c>
      <c r="B54" s="34" t="s">
        <v>13</v>
      </c>
      <c r="C54" s="35" t="s">
        <v>14</v>
      </c>
      <c r="D54" s="35"/>
      <c r="E54" s="45"/>
      <c r="F54" s="45"/>
      <c r="G54" s="45"/>
    </row>
    <row r="55" spans="1:10">
      <c r="A55" s="33"/>
      <c r="C55" s="35" t="s">
        <v>11</v>
      </c>
      <c r="D55" s="35"/>
      <c r="E55" s="43" t="s">
        <v>4</v>
      </c>
      <c r="F55" s="43"/>
      <c r="G55" s="44" t="s">
        <v>5</v>
      </c>
    </row>
    <row r="56" spans="1:10">
      <c r="A56" s="33"/>
      <c r="C56" s="40">
        <v>200</v>
      </c>
      <c r="D56" s="35"/>
      <c r="E56" s="37">
        <v>-0.33710000000000001</v>
      </c>
      <c r="F56" s="37"/>
      <c r="G56" s="39">
        <v>-2.4799999999999999E-2</v>
      </c>
    </row>
    <row r="57" spans="1:10">
      <c r="A57" s="33"/>
      <c r="C57" s="35">
        <v>0.1</v>
      </c>
      <c r="D57" s="35"/>
      <c r="E57" s="37">
        <v>0</v>
      </c>
      <c r="F57" s="37"/>
      <c r="G57" s="39">
        <v>0</v>
      </c>
    </row>
    <row r="58" spans="1:10">
      <c r="A58" s="33"/>
      <c r="C58" s="35">
        <v>25</v>
      </c>
      <c r="D58" s="35"/>
      <c r="E58" s="37">
        <v>-5.8900000000000001E-2</v>
      </c>
      <c r="F58" s="37"/>
      <c r="G58" s="39">
        <v>-1.46E-2</v>
      </c>
    </row>
    <row r="59" spans="1:10">
      <c r="A59" s="33"/>
      <c r="C59" s="35">
        <v>200</v>
      </c>
      <c r="D59" s="35"/>
      <c r="E59" s="37">
        <v>-0.24030000000000001</v>
      </c>
      <c r="F59" s="37"/>
      <c r="G59" s="39">
        <v>-2.23E-2</v>
      </c>
    </row>
    <row r="60" spans="1:10">
      <c r="A60" s="33"/>
      <c r="C60" s="35">
        <v>1000</v>
      </c>
      <c r="D60" s="35"/>
      <c r="E60" s="37">
        <v>-0.95469999999999999</v>
      </c>
      <c r="F60" s="37"/>
      <c r="G60" s="39">
        <v>-2.0799999999999999E-2</v>
      </c>
    </row>
    <row r="61" spans="1:10">
      <c r="A61" s="33"/>
      <c r="C61" s="35">
        <v>10000</v>
      </c>
      <c r="D61" s="35"/>
      <c r="E61" s="37">
        <v>-1.6903999999999999</v>
      </c>
      <c r="F61" s="37"/>
      <c r="G61" s="39">
        <v>-1.84E-2</v>
      </c>
    </row>
    <row r="62" spans="1:10">
      <c r="A62" s="33"/>
      <c r="C62" s="35">
        <v>30000</v>
      </c>
      <c r="D62" s="35"/>
      <c r="E62" s="37">
        <v>-1.8729</v>
      </c>
      <c r="F62" s="37"/>
      <c r="G62" s="39">
        <v>-2.0500000000000001E-2</v>
      </c>
    </row>
    <row r="63" spans="1:10">
      <c r="A63" s="33"/>
      <c r="C63" s="35">
        <v>200</v>
      </c>
      <c r="D63" s="48"/>
      <c r="E63" s="49">
        <v>-0.23100000000000001</v>
      </c>
      <c r="F63" s="37"/>
      <c r="G63" s="50">
        <v>-1.5900000000000001E-2</v>
      </c>
    </row>
    <row r="64" spans="1:10">
      <c r="A64" s="33"/>
      <c r="C64" s="35">
        <v>25</v>
      </c>
      <c r="D64" s="48"/>
      <c r="E64" s="49">
        <v>0</v>
      </c>
      <c r="F64" s="37"/>
      <c r="G64" s="50">
        <v>-8.3000000000000001E-3</v>
      </c>
    </row>
    <row r="65" spans="1:10">
      <c r="A65" s="33"/>
      <c r="C65" s="35">
        <v>5</v>
      </c>
      <c r="D65" s="48"/>
      <c r="E65" s="49">
        <v>0</v>
      </c>
      <c r="F65" s="37"/>
      <c r="G65" s="50">
        <v>-2.7000000000000001E-3</v>
      </c>
      <c r="I65" s="36" t="s">
        <v>24</v>
      </c>
      <c r="J65" s="36" t="s">
        <v>25</v>
      </c>
    </row>
    <row r="66" spans="1:10">
      <c r="A66" s="33"/>
      <c r="C66" s="35"/>
      <c r="D66" s="48"/>
      <c r="E66" s="49"/>
      <c r="F66" s="49"/>
      <c r="G66" s="50"/>
      <c r="H66" s="36" t="s">
        <v>22</v>
      </c>
      <c r="I66" s="36">
        <v>1268</v>
      </c>
      <c r="J66" s="36">
        <v>18.440000000000001</v>
      </c>
    </row>
    <row r="67" spans="1:10">
      <c r="A67" s="33"/>
      <c r="H67" s="36" t="s">
        <v>23</v>
      </c>
      <c r="I67" s="36">
        <v>0.94779999999999998</v>
      </c>
      <c r="J67" s="36">
        <v>1.2709999999999999</v>
      </c>
    </row>
    <row r="68" spans="1:10">
      <c r="A68" s="33"/>
    </row>
    <row r="69" spans="1:10">
      <c r="A69" s="33"/>
    </row>
    <row r="70" spans="1:10">
      <c r="A70" s="33"/>
      <c r="B70" s="34" t="s">
        <v>16</v>
      </c>
      <c r="C70" s="35" t="s">
        <v>17</v>
      </c>
      <c r="D70" s="35"/>
      <c r="E70" s="45"/>
      <c r="F70" s="45"/>
      <c r="G70" s="45"/>
    </row>
    <row r="71" spans="1:10">
      <c r="A71" s="33"/>
      <c r="C71" s="35" t="s">
        <v>11</v>
      </c>
      <c r="D71" s="35"/>
      <c r="E71" s="43" t="s">
        <v>4</v>
      </c>
      <c r="F71" s="43"/>
      <c r="G71" s="44" t="s">
        <v>5</v>
      </c>
    </row>
    <row r="72" spans="1:10">
      <c r="A72" s="33"/>
      <c r="C72" s="40">
        <v>200</v>
      </c>
      <c r="D72" s="35"/>
      <c r="E72" s="37">
        <v>-0.17780000000000001</v>
      </c>
      <c r="F72" s="37"/>
      <c r="G72" s="39">
        <v>-6.4999999999999997E-3</v>
      </c>
    </row>
    <row r="73" spans="1:10">
      <c r="A73" s="33"/>
      <c r="C73" s="35">
        <v>0.1</v>
      </c>
      <c r="D73" s="35"/>
      <c r="E73" s="37">
        <v>0</v>
      </c>
      <c r="F73" s="37"/>
      <c r="G73" s="39">
        <v>0</v>
      </c>
    </row>
    <row r="74" spans="1:10">
      <c r="A74" s="33"/>
      <c r="C74" s="35">
        <v>5</v>
      </c>
      <c r="D74" s="35"/>
      <c r="E74" s="37">
        <v>0</v>
      </c>
      <c r="F74" s="37"/>
      <c r="G74" s="39">
        <v>-1.6000000000000001E-3</v>
      </c>
    </row>
    <row r="75" spans="1:10">
      <c r="A75" s="33"/>
      <c r="C75" s="35">
        <v>25</v>
      </c>
      <c r="D75" s="35"/>
      <c r="E75" s="37">
        <v>-7.1999999999999998E-3</v>
      </c>
      <c r="F75" s="37"/>
      <c r="G75" s="39">
        <v>-4.4000000000000003E-3</v>
      </c>
    </row>
    <row r="76" spans="1:10">
      <c r="A76" s="33"/>
      <c r="C76" s="35">
        <v>200</v>
      </c>
      <c r="D76" s="35"/>
      <c r="E76" s="37">
        <v>-0.17449999999999999</v>
      </c>
      <c r="F76" s="37"/>
      <c r="G76" s="39">
        <v>-6.6E-3</v>
      </c>
    </row>
    <row r="77" spans="1:10">
      <c r="A77" s="33"/>
      <c r="C77" s="35">
        <v>1000</v>
      </c>
      <c r="D77" s="35"/>
      <c r="E77" s="37">
        <v>-0.73160000000000003</v>
      </c>
      <c r="F77" s="37"/>
      <c r="G77" s="39">
        <v>-6.6E-3</v>
      </c>
    </row>
    <row r="78" spans="1:10">
      <c r="A78" s="33"/>
      <c r="C78" s="35">
        <v>10000</v>
      </c>
      <c r="D78" s="35"/>
      <c r="E78" s="37">
        <v>-1.2722</v>
      </c>
      <c r="F78" s="37"/>
      <c r="G78" s="39">
        <v>-6.4000000000000003E-3</v>
      </c>
    </row>
    <row r="79" spans="1:10">
      <c r="A79" s="33"/>
      <c r="C79" s="35">
        <v>30000</v>
      </c>
      <c r="D79" s="35"/>
      <c r="E79" s="43">
        <v>-1.2814000000000001</v>
      </c>
      <c r="F79" s="37"/>
      <c r="G79" s="39">
        <v>-6.4999999999999997E-3</v>
      </c>
    </row>
    <row r="80" spans="1:10">
      <c r="A80" s="33"/>
      <c r="C80" s="35">
        <v>30000</v>
      </c>
      <c r="D80" s="35"/>
      <c r="E80" s="43">
        <v>-1.3031999999999999</v>
      </c>
      <c r="F80" s="37"/>
      <c r="G80" s="39">
        <v>-6.0000000000000001E-3</v>
      </c>
    </row>
    <row r="81" spans="1:10">
      <c r="A81" s="33"/>
      <c r="C81" s="35">
        <v>10000</v>
      </c>
      <c r="D81" s="35"/>
      <c r="E81" s="43">
        <v>-1.1970000000000001</v>
      </c>
      <c r="F81" s="37"/>
      <c r="G81" s="39">
        <v>-6.1999999999999998E-3</v>
      </c>
    </row>
    <row r="82" spans="1:10">
      <c r="A82" s="33"/>
      <c r="C82" s="35">
        <v>1000</v>
      </c>
      <c r="D82" s="35"/>
      <c r="E82" s="43">
        <v>-0.65949999999999998</v>
      </c>
      <c r="F82" s="37"/>
      <c r="G82" s="39">
        <v>-6.1000000000000004E-3</v>
      </c>
    </row>
    <row r="83" spans="1:10">
      <c r="A83" s="33"/>
      <c r="C83" s="35">
        <v>200</v>
      </c>
      <c r="D83" s="35"/>
      <c r="E83" s="43">
        <v>-0.12959999999999999</v>
      </c>
      <c r="F83" s="37"/>
      <c r="G83" s="39">
        <v>-5.7999999999999996E-3</v>
      </c>
    </row>
    <row r="84" spans="1:10">
      <c r="A84" s="33"/>
      <c r="C84" s="35">
        <v>25</v>
      </c>
      <c r="D84" s="35"/>
      <c r="E84" s="43">
        <v>-5.3E-3</v>
      </c>
      <c r="F84" s="37"/>
      <c r="G84" s="39">
        <v>-3.0999999999999999E-3</v>
      </c>
    </row>
    <row r="85" spans="1:10">
      <c r="A85" s="33"/>
      <c r="C85" s="35">
        <v>5</v>
      </c>
      <c r="D85" s="35"/>
      <c r="E85" s="43">
        <v>0</v>
      </c>
      <c r="F85" s="37"/>
      <c r="G85" s="39">
        <v>-1.1000000000000001E-3</v>
      </c>
      <c r="I85" s="36" t="s">
        <v>24</v>
      </c>
      <c r="J85" s="36" t="s">
        <v>25</v>
      </c>
    </row>
    <row r="86" spans="1:10">
      <c r="A86" s="33"/>
      <c r="B86" s="47"/>
      <c r="C86" s="35">
        <v>0.1</v>
      </c>
      <c r="D86" s="35"/>
      <c r="E86" s="43">
        <v>0</v>
      </c>
      <c r="F86" s="37"/>
      <c r="G86" s="39">
        <v>0</v>
      </c>
      <c r="H86" s="36" t="s">
        <v>22</v>
      </c>
      <c r="I86" s="36">
        <v>881.6</v>
      </c>
      <c r="J86" s="36">
        <v>17.11</v>
      </c>
    </row>
    <row r="87" spans="1:10">
      <c r="H87" s="36" t="s">
        <v>23</v>
      </c>
      <c r="I87" s="36">
        <v>1.3480000000000001</v>
      </c>
      <c r="J87" s="36">
        <v>1.12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47B90-161B-C34C-B0B1-D29DE63C8D38}">
  <dimension ref="A2:J95"/>
  <sheetViews>
    <sheetView workbookViewId="0">
      <selection activeCell="N70" sqref="N70"/>
    </sheetView>
  </sheetViews>
  <sheetFormatPr baseColWidth="10" defaultRowHeight="16"/>
  <sheetData>
    <row r="2" spans="1:10">
      <c r="A2" s="17" t="s">
        <v>36</v>
      </c>
      <c r="B2" s="1" t="s">
        <v>0</v>
      </c>
      <c r="C2" s="1">
        <v>44771</v>
      </c>
      <c r="D2" s="2">
        <v>3</v>
      </c>
      <c r="E2" s="2"/>
      <c r="F2" s="2"/>
      <c r="G2" s="2"/>
    </row>
    <row r="3" spans="1:10">
      <c r="A3" s="17"/>
      <c r="C3" s="2" t="s">
        <v>2</v>
      </c>
      <c r="D3" s="2"/>
      <c r="E3" s="3" t="s">
        <v>4</v>
      </c>
      <c r="F3" s="4"/>
      <c r="G3" s="5" t="s">
        <v>5</v>
      </c>
    </row>
    <row r="4" spans="1:10">
      <c r="A4" s="17"/>
      <c r="C4" s="6" t="s">
        <v>56</v>
      </c>
      <c r="D4" s="6"/>
      <c r="E4" s="7">
        <v>0</v>
      </c>
      <c r="F4" s="7"/>
      <c r="G4" s="8">
        <v>0</v>
      </c>
    </row>
    <row r="5" spans="1:10">
      <c r="A5" s="17"/>
      <c r="C5" s="2">
        <v>200</v>
      </c>
      <c r="D5" s="2"/>
      <c r="E5" s="7">
        <v>-0.1835</v>
      </c>
      <c r="F5" s="7"/>
      <c r="G5" s="8">
        <v>-2.1999999999999999E-2</v>
      </c>
    </row>
    <row r="6" spans="1:10">
      <c r="A6" s="17"/>
      <c r="C6" s="2">
        <v>0.1</v>
      </c>
      <c r="D6" s="2"/>
      <c r="E6" s="7">
        <v>0</v>
      </c>
      <c r="F6" s="7"/>
      <c r="G6" s="8">
        <v>0</v>
      </c>
    </row>
    <row r="7" spans="1:10">
      <c r="A7" s="17"/>
      <c r="C7" s="2">
        <v>25</v>
      </c>
      <c r="D7" s="2"/>
      <c r="E7" s="7">
        <v>-2.41E-2</v>
      </c>
      <c r="F7" s="7"/>
      <c r="G7" s="8">
        <v>-1.61E-2</v>
      </c>
    </row>
    <row r="8" spans="1:10">
      <c r="A8" s="17"/>
      <c r="C8" s="2">
        <v>200</v>
      </c>
      <c r="D8" s="2"/>
      <c r="E8" s="7">
        <v>-0.27260000000000001</v>
      </c>
      <c r="F8" s="7"/>
      <c r="G8" s="8">
        <v>-2.8799999999999999E-2</v>
      </c>
    </row>
    <row r="9" spans="1:10">
      <c r="A9" s="17"/>
      <c r="C9" s="2">
        <v>1000</v>
      </c>
      <c r="D9" s="2"/>
      <c r="E9" s="7">
        <v>-0.74109999999999998</v>
      </c>
      <c r="F9" s="7"/>
      <c r="G9" s="8">
        <v>-3.1399999999999997E-2</v>
      </c>
      <c r="I9" t="s">
        <v>24</v>
      </c>
      <c r="J9" t="s">
        <v>25</v>
      </c>
    </row>
    <row r="10" spans="1:10">
      <c r="A10" s="17"/>
      <c r="C10" s="2">
        <v>3000</v>
      </c>
      <c r="D10" s="2"/>
      <c r="E10" s="7">
        <v>-0.82820000000000005</v>
      </c>
      <c r="F10" s="7"/>
      <c r="G10" s="8">
        <v>-2.93E-2</v>
      </c>
      <c r="H10" t="s">
        <v>22</v>
      </c>
      <c r="I10">
        <v>346.1</v>
      </c>
      <c r="J10">
        <v>21.46</v>
      </c>
    </row>
    <row r="11" spans="1:10">
      <c r="A11" s="17"/>
      <c r="C11" s="2">
        <v>5000</v>
      </c>
      <c r="D11" s="2"/>
      <c r="E11" s="7">
        <v>-0.84199999999999997</v>
      </c>
      <c r="F11" s="7"/>
      <c r="G11" s="8">
        <v>-2.81E-2</v>
      </c>
      <c r="H11" t="s">
        <v>23</v>
      </c>
      <c r="I11">
        <v>1.8029999999999999</v>
      </c>
      <c r="J11">
        <v>0.91439999999999999</v>
      </c>
    </row>
    <row r="14" spans="1:10">
      <c r="A14" s="17" t="s">
        <v>35</v>
      </c>
      <c r="B14" s="1" t="s">
        <v>7</v>
      </c>
      <c r="C14" s="1">
        <v>44777</v>
      </c>
      <c r="D14" s="2">
        <v>0</v>
      </c>
      <c r="E14" s="11"/>
      <c r="F14" s="11"/>
      <c r="G14" s="11"/>
    </row>
    <row r="15" spans="1:10">
      <c r="A15" s="17"/>
      <c r="C15" s="2" t="s">
        <v>2</v>
      </c>
      <c r="D15" s="2"/>
      <c r="E15" s="9" t="s">
        <v>4</v>
      </c>
      <c r="F15" s="9"/>
      <c r="G15" s="10" t="s">
        <v>5</v>
      </c>
    </row>
    <row r="16" spans="1:10">
      <c r="A16" s="17"/>
      <c r="C16" s="6" t="s">
        <v>57</v>
      </c>
      <c r="D16" s="6"/>
      <c r="E16" s="7">
        <v>0</v>
      </c>
      <c r="F16" s="9"/>
      <c r="G16" s="15">
        <v>0</v>
      </c>
    </row>
    <row r="17" spans="1:10">
      <c r="A17" s="17"/>
      <c r="C17" s="2">
        <v>200</v>
      </c>
      <c r="D17" s="116"/>
      <c r="E17" s="14">
        <v>-2.1276999999999999</v>
      </c>
      <c r="F17" s="9"/>
      <c r="G17" s="15">
        <v>-1.6199999999999999E-2</v>
      </c>
    </row>
    <row r="18" spans="1:10">
      <c r="A18" s="17"/>
      <c r="C18" s="2">
        <v>1000</v>
      </c>
      <c r="D18" s="116"/>
      <c r="E18" s="14">
        <v>-2.359</v>
      </c>
      <c r="F18" s="9"/>
      <c r="G18" s="15">
        <v>-1.46E-2</v>
      </c>
    </row>
    <row r="19" spans="1:10">
      <c r="A19" s="17"/>
      <c r="C19" s="2">
        <v>3000</v>
      </c>
      <c r="D19" s="116"/>
      <c r="E19" s="14">
        <v>-2.359</v>
      </c>
      <c r="F19" s="9"/>
      <c r="G19" s="15">
        <v>-1.4E-2</v>
      </c>
    </row>
    <row r="20" spans="1:10">
      <c r="A20" s="17"/>
      <c r="C20" s="2">
        <v>5000</v>
      </c>
      <c r="D20" s="116"/>
      <c r="E20" s="14">
        <v>-2.1320000000000001</v>
      </c>
      <c r="F20" s="9"/>
      <c r="G20" s="15">
        <v>-1.4E-2</v>
      </c>
    </row>
    <row r="21" spans="1:10">
      <c r="A21" s="17"/>
      <c r="C21" s="2">
        <v>200</v>
      </c>
      <c r="D21" s="116"/>
      <c r="E21" s="14">
        <v>-1.6998</v>
      </c>
      <c r="F21" s="9"/>
      <c r="G21" s="15">
        <v>-1.37E-2</v>
      </c>
    </row>
    <row r="22" spans="1:10">
      <c r="A22" s="17"/>
      <c r="C22" s="2">
        <v>25</v>
      </c>
      <c r="D22" s="116"/>
      <c r="E22" s="14">
        <v>-0.4083</v>
      </c>
      <c r="F22" s="9"/>
      <c r="G22" s="15">
        <v>-1.0999999999999999E-2</v>
      </c>
    </row>
    <row r="23" spans="1:10">
      <c r="A23" s="17"/>
      <c r="C23" s="2">
        <v>0.1</v>
      </c>
      <c r="D23" s="116"/>
      <c r="E23" s="14">
        <v>0</v>
      </c>
      <c r="F23" s="9"/>
      <c r="G23" s="15">
        <v>-1.1999999999999999E-3</v>
      </c>
    </row>
    <row r="24" spans="1:10">
      <c r="A24" s="17"/>
      <c r="C24" s="2">
        <v>25</v>
      </c>
      <c r="D24" s="116"/>
      <c r="E24" s="14">
        <v>-0.42759999999999998</v>
      </c>
      <c r="F24" s="9"/>
      <c r="G24" s="15">
        <v>-1.01E-2</v>
      </c>
    </row>
    <row r="25" spans="1:10">
      <c r="A25" s="17"/>
      <c r="C25" s="2">
        <v>1000</v>
      </c>
      <c r="D25" s="116"/>
      <c r="E25" s="14">
        <v>-2.1282999999999999</v>
      </c>
      <c r="F25" s="9"/>
      <c r="G25" s="15">
        <v>-1.37E-2</v>
      </c>
      <c r="I25" t="s">
        <v>24</v>
      </c>
      <c r="J25" t="s">
        <v>25</v>
      </c>
    </row>
    <row r="26" spans="1:10">
      <c r="A26" s="17"/>
      <c r="C26" s="2">
        <v>3000</v>
      </c>
      <c r="D26" s="116"/>
      <c r="E26" s="14">
        <v>-2.1509</v>
      </c>
      <c r="F26" s="9"/>
      <c r="G26" s="8">
        <v>-1.2500000000000001E-2</v>
      </c>
      <c r="H26" t="s">
        <v>22</v>
      </c>
      <c r="I26">
        <v>90.96</v>
      </c>
      <c r="J26">
        <v>3.8210000000000002</v>
      </c>
    </row>
    <row r="27" spans="1:10">
      <c r="A27" s="17"/>
      <c r="C27" s="2">
        <v>5000</v>
      </c>
      <c r="D27" s="116"/>
      <c r="E27" s="14">
        <v>-2.1301000000000001</v>
      </c>
      <c r="F27" s="9"/>
      <c r="G27" s="8">
        <v>-1.2500000000000001E-2</v>
      </c>
      <c r="H27" t="s">
        <v>23</v>
      </c>
      <c r="I27">
        <v>1.1499999999999999</v>
      </c>
      <c r="J27">
        <v>0.7147</v>
      </c>
    </row>
    <row r="28" spans="1:10">
      <c r="A28" s="17"/>
    </row>
    <row r="29" spans="1:10">
      <c r="A29" s="17"/>
    </row>
    <row r="30" spans="1:10">
      <c r="A30" s="17"/>
      <c r="B30" s="1" t="s">
        <v>9</v>
      </c>
      <c r="C30" s="1">
        <v>44777</v>
      </c>
      <c r="D30" s="2">
        <v>2</v>
      </c>
      <c r="E30" s="11"/>
      <c r="F30" s="11"/>
      <c r="G30" s="11"/>
    </row>
    <row r="31" spans="1:10">
      <c r="A31" s="17"/>
      <c r="C31" s="2" t="s">
        <v>2</v>
      </c>
      <c r="D31" s="2"/>
      <c r="E31" s="9" t="s">
        <v>4</v>
      </c>
      <c r="F31" s="9"/>
      <c r="G31" s="10" t="s">
        <v>5</v>
      </c>
    </row>
    <row r="32" spans="1:10">
      <c r="A32" s="17"/>
      <c r="C32" s="6" t="s">
        <v>57</v>
      </c>
      <c r="D32" s="12"/>
      <c r="E32" s="7">
        <v>0</v>
      </c>
      <c r="F32" s="7"/>
      <c r="G32" s="8">
        <v>0</v>
      </c>
    </row>
    <row r="33" spans="1:10">
      <c r="A33" s="17"/>
      <c r="C33" s="2">
        <v>200</v>
      </c>
      <c r="D33" s="12"/>
      <c r="E33" s="7">
        <v>-1.7573000000000001</v>
      </c>
      <c r="F33" s="7"/>
      <c r="G33" s="8">
        <v>-7.1999999999999998E-3</v>
      </c>
    </row>
    <row r="34" spans="1:10">
      <c r="A34" s="17"/>
      <c r="C34" s="2">
        <v>1000</v>
      </c>
      <c r="D34" s="12"/>
      <c r="E34" s="7">
        <v>-1.9655</v>
      </c>
      <c r="F34" s="7"/>
      <c r="G34" s="8">
        <v>-6.7000000000000002E-3</v>
      </c>
    </row>
    <row r="35" spans="1:10">
      <c r="A35" s="17"/>
      <c r="C35" s="2">
        <v>3000</v>
      </c>
      <c r="D35" s="12"/>
      <c r="E35" s="7">
        <v>-1.9147000000000001</v>
      </c>
      <c r="F35" s="7"/>
      <c r="G35" s="8">
        <v>-5.7999999999999996E-3</v>
      </c>
    </row>
    <row r="36" spans="1:10">
      <c r="A36" s="17"/>
      <c r="C36" s="2">
        <v>200</v>
      </c>
      <c r="D36" s="12"/>
      <c r="E36" s="7">
        <v>-1.7695000000000001</v>
      </c>
      <c r="F36" s="7"/>
      <c r="G36" s="8">
        <v>-6.4999999999999997E-3</v>
      </c>
    </row>
    <row r="37" spans="1:10">
      <c r="A37" s="17"/>
      <c r="C37" s="2">
        <v>25</v>
      </c>
      <c r="D37" s="12"/>
      <c r="E37" s="7">
        <v>-0.31850000000000001</v>
      </c>
      <c r="F37" s="7"/>
      <c r="G37" s="8">
        <v>-5.1999999999999998E-3</v>
      </c>
    </row>
    <row r="38" spans="1:10">
      <c r="A38" s="17"/>
      <c r="C38" s="2">
        <v>0.1</v>
      </c>
      <c r="D38" s="12"/>
      <c r="E38" s="7">
        <v>0</v>
      </c>
      <c r="F38" s="7"/>
      <c r="G38" s="8">
        <v>0</v>
      </c>
    </row>
    <row r="39" spans="1:10">
      <c r="A39" s="17"/>
      <c r="C39" s="2">
        <v>25</v>
      </c>
      <c r="D39" s="12"/>
      <c r="E39" s="7">
        <v>-0.27789999999999998</v>
      </c>
      <c r="F39" s="7"/>
      <c r="G39" s="8">
        <v>-4.1999999999999997E-3</v>
      </c>
    </row>
    <row r="40" spans="1:10">
      <c r="A40" s="17"/>
      <c r="C40" s="2">
        <v>200</v>
      </c>
      <c r="D40" s="12"/>
      <c r="E40" s="7">
        <v>-1.7914000000000001</v>
      </c>
      <c r="F40" s="7"/>
      <c r="G40" s="8">
        <v>-6.0000000000000001E-3</v>
      </c>
    </row>
    <row r="41" spans="1:10">
      <c r="A41" s="17"/>
      <c r="C41" s="2">
        <v>1000</v>
      </c>
      <c r="D41" s="12"/>
      <c r="E41" s="7">
        <v>-1.9671000000000001</v>
      </c>
      <c r="F41" s="7"/>
      <c r="G41" s="8">
        <v>-6.0000000000000001E-3</v>
      </c>
      <c r="I41" t="s">
        <v>24</v>
      </c>
      <c r="J41" t="s">
        <v>25</v>
      </c>
    </row>
    <row r="42" spans="1:10">
      <c r="A42" s="17"/>
      <c r="C42" s="2">
        <v>5000</v>
      </c>
      <c r="D42" s="12"/>
      <c r="E42" s="3">
        <v>-2.5162</v>
      </c>
      <c r="F42" s="7"/>
      <c r="G42" s="8">
        <v>-6.1000000000000004E-3</v>
      </c>
      <c r="H42" t="s">
        <v>22</v>
      </c>
      <c r="I42">
        <v>70.31</v>
      </c>
      <c r="J42">
        <v>20.329999999999998</v>
      </c>
    </row>
    <row r="43" spans="1:10">
      <c r="A43" s="17"/>
      <c r="C43" s="2">
        <v>200</v>
      </c>
      <c r="D43" s="12"/>
      <c r="E43" s="7">
        <v>-2.1099000000000001</v>
      </c>
      <c r="F43" s="7"/>
      <c r="G43" s="8">
        <v>-5.5999999999999999E-3</v>
      </c>
      <c r="H43" t="s">
        <v>23</v>
      </c>
      <c r="I43">
        <v>1.736</v>
      </c>
      <c r="J43">
        <v>5.5839999999999996</v>
      </c>
    </row>
    <row r="44" spans="1:10">
      <c r="A44" s="17"/>
    </row>
    <row r="45" spans="1:10">
      <c r="A45" s="17"/>
    </row>
    <row r="46" spans="1:10">
      <c r="A46" s="17"/>
      <c r="B46" s="1" t="s">
        <v>13</v>
      </c>
      <c r="C46" s="1">
        <v>44777</v>
      </c>
      <c r="D46" s="2">
        <v>7</v>
      </c>
      <c r="E46" s="11"/>
      <c r="F46" s="11"/>
      <c r="G46" s="11"/>
    </row>
    <row r="47" spans="1:10">
      <c r="A47" s="17"/>
      <c r="C47" s="2" t="s">
        <v>15</v>
      </c>
      <c r="D47" s="2"/>
      <c r="E47" s="9" t="s">
        <v>4</v>
      </c>
      <c r="F47" s="9"/>
      <c r="G47" s="10" t="s">
        <v>5</v>
      </c>
    </row>
    <row r="48" spans="1:10">
      <c r="A48" s="17"/>
      <c r="C48" s="6" t="s">
        <v>57</v>
      </c>
      <c r="D48" s="2"/>
      <c r="E48" s="3">
        <v>0</v>
      </c>
      <c r="F48" s="3"/>
      <c r="G48" s="5"/>
    </row>
    <row r="49" spans="1:10">
      <c r="A49" s="17"/>
      <c r="C49" s="2">
        <v>200</v>
      </c>
      <c r="D49" s="2"/>
      <c r="E49" s="3">
        <v>-1.1642999999999999</v>
      </c>
      <c r="F49" s="3"/>
      <c r="G49" s="5">
        <v>-6.7000000000000002E-3</v>
      </c>
    </row>
    <row r="50" spans="1:10">
      <c r="A50" s="17"/>
      <c r="C50" s="2">
        <v>0.1</v>
      </c>
      <c r="D50" s="2"/>
      <c r="E50" s="3">
        <v>0</v>
      </c>
      <c r="F50" s="3"/>
      <c r="G50" s="5">
        <v>0</v>
      </c>
    </row>
    <row r="51" spans="1:10">
      <c r="A51" s="17"/>
      <c r="C51" s="2">
        <v>25</v>
      </c>
      <c r="D51" s="2"/>
      <c r="E51" s="3">
        <v>-6.6699999999999995E-2</v>
      </c>
      <c r="F51" s="3"/>
      <c r="G51" s="5">
        <v>-3.8E-3</v>
      </c>
    </row>
    <row r="52" spans="1:10">
      <c r="A52" s="17"/>
      <c r="C52" s="2">
        <v>200</v>
      </c>
      <c r="D52" s="2"/>
      <c r="E52" s="3">
        <v>-1.0087999999999999</v>
      </c>
      <c r="F52" s="14"/>
      <c r="G52" s="5">
        <v>-5.4999999999999997E-3</v>
      </c>
    </row>
    <row r="53" spans="1:10">
      <c r="A53" s="17"/>
      <c r="C53" s="2">
        <v>1000</v>
      </c>
      <c r="D53" s="2"/>
      <c r="E53" s="3">
        <v>-2.2387000000000001</v>
      </c>
      <c r="F53" s="3"/>
      <c r="G53" s="5">
        <v>-7.0000000000000001E-3</v>
      </c>
    </row>
    <row r="54" spans="1:10">
      <c r="A54" s="17"/>
      <c r="C54" s="2">
        <v>3000</v>
      </c>
      <c r="D54" s="2"/>
      <c r="E54" s="3">
        <v>-2.6953</v>
      </c>
      <c r="F54" s="3"/>
      <c r="G54" s="5">
        <v>-7.3000000000000001E-3</v>
      </c>
    </row>
    <row r="55" spans="1:10">
      <c r="A55" s="17"/>
      <c r="C55" s="2">
        <v>5000</v>
      </c>
      <c r="D55" s="13"/>
      <c r="E55" s="14">
        <v>-2.6324999999999998</v>
      </c>
      <c r="F55" s="3"/>
      <c r="G55" s="15">
        <v>-7.3000000000000001E-3</v>
      </c>
    </row>
    <row r="56" spans="1:10">
      <c r="A56" s="17"/>
      <c r="C56" s="2">
        <v>200</v>
      </c>
      <c r="D56" s="13"/>
      <c r="E56" s="14">
        <v>-1.8289</v>
      </c>
      <c r="F56" s="14"/>
      <c r="G56" s="15">
        <v>-7.4000000000000003E-3</v>
      </c>
    </row>
    <row r="57" spans="1:10">
      <c r="A57" s="17"/>
      <c r="C57" s="2">
        <v>25</v>
      </c>
      <c r="D57" s="13"/>
      <c r="E57" s="14">
        <v>-0.26369999999999999</v>
      </c>
      <c r="F57" s="3"/>
      <c r="G57" s="15">
        <v>-4.7000000000000002E-3</v>
      </c>
      <c r="I57" t="s">
        <v>24</v>
      </c>
      <c r="J57" t="s">
        <v>25</v>
      </c>
    </row>
    <row r="58" spans="1:10">
      <c r="A58" s="17"/>
      <c r="C58" s="2">
        <v>0.1</v>
      </c>
      <c r="D58" s="13"/>
      <c r="E58" s="14">
        <v>0</v>
      </c>
      <c r="F58" s="3"/>
      <c r="G58" s="15">
        <v>0</v>
      </c>
      <c r="H58" t="s">
        <v>22</v>
      </c>
      <c r="I58">
        <v>220.6</v>
      </c>
      <c r="J58">
        <v>16.84</v>
      </c>
    </row>
    <row r="59" spans="1:10">
      <c r="A59" s="17"/>
      <c r="C59" s="2">
        <v>200</v>
      </c>
      <c r="D59" s="13"/>
      <c r="E59" s="14">
        <v>-1.8917999999999999</v>
      </c>
      <c r="F59" s="3"/>
      <c r="G59" s="15">
        <v>-6.3E-3</v>
      </c>
      <c r="H59" t="s">
        <v>23</v>
      </c>
      <c r="I59">
        <v>1.145</v>
      </c>
      <c r="J59">
        <v>0.80059999999999998</v>
      </c>
    </row>
    <row r="60" spans="1:10">
      <c r="A60" s="17"/>
    </row>
    <row r="61" spans="1:10">
      <c r="A61" s="17"/>
    </row>
    <row r="62" spans="1:10">
      <c r="A62" s="17"/>
      <c r="B62" s="1" t="s">
        <v>16</v>
      </c>
      <c r="C62" s="1">
        <v>44777</v>
      </c>
      <c r="D62" s="2">
        <v>9</v>
      </c>
      <c r="E62" s="11"/>
      <c r="F62" s="11"/>
      <c r="G62" s="11"/>
    </row>
    <row r="63" spans="1:10">
      <c r="A63" s="17"/>
      <c r="C63" s="2" t="s">
        <v>15</v>
      </c>
      <c r="D63" s="2"/>
      <c r="E63" s="9" t="s">
        <v>4</v>
      </c>
      <c r="F63" s="9"/>
      <c r="G63" s="10" t="s">
        <v>5</v>
      </c>
    </row>
    <row r="64" spans="1:10">
      <c r="A64" s="17"/>
      <c r="C64" s="6" t="s">
        <v>57</v>
      </c>
      <c r="D64" s="2"/>
      <c r="E64" s="3"/>
      <c r="F64" s="3"/>
      <c r="G64" s="5"/>
    </row>
    <row r="65" spans="1:10">
      <c r="A65" s="17"/>
      <c r="C65" s="2">
        <v>200</v>
      </c>
      <c r="D65" s="2"/>
      <c r="E65" s="3">
        <v>-0.86899999999999999</v>
      </c>
      <c r="F65" s="3"/>
      <c r="G65" s="5">
        <v>-4.5199999999999997E-2</v>
      </c>
    </row>
    <row r="66" spans="1:10">
      <c r="A66" s="17"/>
      <c r="C66" s="2">
        <v>1000</v>
      </c>
      <c r="D66" s="2"/>
      <c r="E66" s="3">
        <v>-2.1539000000000001</v>
      </c>
      <c r="F66" s="3"/>
      <c r="G66" s="5">
        <v>-4.5699999999999998E-2</v>
      </c>
    </row>
    <row r="67" spans="1:10">
      <c r="A67" s="17"/>
      <c r="C67" s="2">
        <v>3000</v>
      </c>
      <c r="D67" s="2"/>
      <c r="E67" s="3">
        <v>-2.5550999999999999</v>
      </c>
      <c r="F67" s="3"/>
      <c r="G67" s="5">
        <v>-4.3400000000000001E-2</v>
      </c>
    </row>
    <row r="68" spans="1:10">
      <c r="A68" s="17"/>
      <c r="C68" s="2">
        <v>5000</v>
      </c>
      <c r="D68" s="2"/>
      <c r="E68" s="3">
        <v>-2.6232000000000002</v>
      </c>
      <c r="F68" s="3"/>
      <c r="G68" s="5">
        <v>-4.0500000000000001E-2</v>
      </c>
    </row>
    <row r="69" spans="1:10">
      <c r="A69" s="17"/>
      <c r="C69" s="2">
        <v>200</v>
      </c>
      <c r="D69" s="2"/>
      <c r="E69" s="3">
        <v>-1.6855</v>
      </c>
      <c r="F69" s="9"/>
      <c r="G69" s="5">
        <v>-3.6999999999999998E-2</v>
      </c>
    </row>
    <row r="70" spans="1:10">
      <c r="A70" s="17"/>
      <c r="C70" s="2">
        <v>25</v>
      </c>
      <c r="D70" s="2"/>
      <c r="E70" s="3">
        <v>-0.19789999999999999</v>
      </c>
      <c r="F70" s="3"/>
      <c r="G70" s="5">
        <v>-2.06E-2</v>
      </c>
    </row>
    <row r="71" spans="1:10">
      <c r="A71" s="17"/>
      <c r="C71" s="2">
        <v>0.1</v>
      </c>
      <c r="D71" s="2"/>
      <c r="E71" s="9">
        <v>0</v>
      </c>
      <c r="F71" s="3"/>
      <c r="G71" s="5">
        <v>0</v>
      </c>
    </row>
    <row r="72" spans="1:10">
      <c r="A72" s="17"/>
      <c r="C72" s="2">
        <v>0.1</v>
      </c>
      <c r="D72" s="2"/>
      <c r="E72" s="9">
        <v>0</v>
      </c>
      <c r="F72" s="3"/>
      <c r="G72" s="5">
        <v>0</v>
      </c>
    </row>
    <row r="73" spans="1:10">
      <c r="A73" s="17"/>
      <c r="C73" s="2">
        <v>25</v>
      </c>
      <c r="D73" s="2"/>
      <c r="E73" s="9">
        <v>-0.48099999999999998</v>
      </c>
      <c r="F73" s="3"/>
      <c r="G73" s="5">
        <v>-1.8700000000000001E-2</v>
      </c>
    </row>
    <row r="74" spans="1:10">
      <c r="A74" s="17"/>
      <c r="C74" s="2">
        <v>200</v>
      </c>
      <c r="D74" s="2"/>
      <c r="E74" s="9">
        <v>-2.7290000000000001</v>
      </c>
      <c r="F74" s="9"/>
      <c r="G74" s="5">
        <v>-2.69E-2</v>
      </c>
    </row>
    <row r="75" spans="1:10">
      <c r="A75" s="17"/>
      <c r="C75" s="2">
        <v>1000</v>
      </c>
      <c r="D75" s="2"/>
      <c r="E75" s="9">
        <v>-3.0491999999999999</v>
      </c>
      <c r="F75" s="3"/>
      <c r="G75" s="5">
        <v>-3.0200000000000001E-2</v>
      </c>
    </row>
    <row r="76" spans="1:10">
      <c r="A76" s="17"/>
      <c r="C76" s="2">
        <v>3000</v>
      </c>
      <c r="D76" s="2"/>
      <c r="E76" s="9">
        <v>-3.2223999999999999</v>
      </c>
      <c r="F76" s="3"/>
      <c r="G76" s="5">
        <v>-2.92E-2</v>
      </c>
      <c r="I76" t="s">
        <v>24</v>
      </c>
      <c r="J76" t="s">
        <v>25</v>
      </c>
    </row>
    <row r="77" spans="1:10">
      <c r="A77" s="17"/>
      <c r="C77" s="2">
        <v>5000</v>
      </c>
      <c r="D77" s="2"/>
      <c r="E77" s="9">
        <v>-3.1435</v>
      </c>
      <c r="F77" s="3"/>
      <c r="G77" s="5">
        <v>-2.8000000000000001E-2</v>
      </c>
      <c r="H77" t="s">
        <v>22</v>
      </c>
      <c r="I77">
        <v>199</v>
      </c>
      <c r="J77">
        <v>21.86</v>
      </c>
    </row>
    <row r="78" spans="1:10">
      <c r="A78" s="17"/>
      <c r="B78" s="16"/>
      <c r="C78" s="2">
        <v>200</v>
      </c>
      <c r="D78" s="2"/>
      <c r="E78" s="9">
        <v>-2.3056000000000001</v>
      </c>
      <c r="F78" s="3"/>
      <c r="G78" s="5">
        <v>-2.1000000000000001E-2</v>
      </c>
      <c r="H78" t="s">
        <v>23</v>
      </c>
      <c r="I78">
        <v>1.0980000000000001</v>
      </c>
      <c r="J78">
        <v>0.93510000000000004</v>
      </c>
    </row>
    <row r="79" spans="1:10">
      <c r="A79" s="17"/>
    </row>
    <row r="80" spans="1:10">
      <c r="A80" s="17"/>
    </row>
    <row r="81" spans="1:10">
      <c r="A81" s="17"/>
      <c r="B81" s="1" t="s">
        <v>49</v>
      </c>
      <c r="C81" s="1">
        <v>44777</v>
      </c>
      <c r="D81" s="2">
        <v>10</v>
      </c>
      <c r="E81" s="11"/>
      <c r="F81" s="11"/>
      <c r="G81" s="11"/>
    </row>
    <row r="82" spans="1:10">
      <c r="A82" s="17"/>
      <c r="C82" s="2" t="s">
        <v>15</v>
      </c>
      <c r="D82" s="2"/>
      <c r="E82" s="9" t="s">
        <v>4</v>
      </c>
      <c r="F82" s="9"/>
      <c r="G82" s="10" t="s">
        <v>5</v>
      </c>
    </row>
    <row r="83" spans="1:10">
      <c r="A83" s="17"/>
      <c r="C83" s="6" t="s">
        <v>57</v>
      </c>
      <c r="D83" s="6"/>
      <c r="E83" s="9"/>
      <c r="F83" s="9"/>
      <c r="G83" s="10"/>
    </row>
    <row r="84" spans="1:10">
      <c r="A84" s="17"/>
      <c r="C84" s="2">
        <v>200</v>
      </c>
      <c r="D84" s="2"/>
      <c r="E84" s="7">
        <v>-0.94359999999999999</v>
      </c>
      <c r="F84" s="7"/>
      <c r="G84" s="8">
        <v>-1.4999999999999999E-2</v>
      </c>
    </row>
    <row r="85" spans="1:10">
      <c r="A85" s="17"/>
      <c r="C85" s="2">
        <v>0.1</v>
      </c>
      <c r="D85" s="2"/>
      <c r="E85" s="7">
        <v>0</v>
      </c>
      <c r="F85" s="7"/>
      <c r="G85" s="8">
        <v>0</v>
      </c>
    </row>
    <row r="86" spans="1:10">
      <c r="A86" s="17"/>
      <c r="C86" s="2">
        <v>25</v>
      </c>
      <c r="D86" s="2"/>
      <c r="E86" s="7">
        <v>-5.9700000000000003E-2</v>
      </c>
      <c r="F86" s="7"/>
      <c r="G86" s="8">
        <v>-9.1999999999999998E-3</v>
      </c>
    </row>
    <row r="87" spans="1:10">
      <c r="A87" s="17"/>
      <c r="C87" s="2">
        <v>200</v>
      </c>
      <c r="D87" s="2"/>
      <c r="E87" s="7">
        <v>-1.423</v>
      </c>
      <c r="F87" s="7"/>
      <c r="G87" s="8">
        <v>-1.26E-2</v>
      </c>
    </row>
    <row r="88" spans="1:10">
      <c r="A88" s="17"/>
      <c r="C88" s="2">
        <v>1000</v>
      </c>
      <c r="D88" s="2"/>
      <c r="E88" s="7">
        <v>-2.1768999999999998</v>
      </c>
      <c r="F88" s="7"/>
      <c r="G88" s="8">
        <v>-1.2200000000000001E-2</v>
      </c>
    </row>
    <row r="89" spans="1:10">
      <c r="A89" s="17"/>
      <c r="C89" s="2">
        <v>3000</v>
      </c>
      <c r="D89" s="2"/>
      <c r="E89" s="7">
        <v>-2.5253999999999999</v>
      </c>
      <c r="F89" s="7"/>
      <c r="G89" s="8">
        <v>-1.18E-2</v>
      </c>
    </row>
    <row r="90" spans="1:10">
      <c r="A90" s="17"/>
      <c r="C90" s="2">
        <v>5000</v>
      </c>
      <c r="D90" s="2"/>
      <c r="E90" s="7">
        <v>-2.6126999999999998</v>
      </c>
      <c r="F90" s="7"/>
      <c r="G90" s="8">
        <v>-1.18E-2</v>
      </c>
    </row>
    <row r="91" spans="1:10">
      <c r="A91" s="17"/>
      <c r="C91" s="2">
        <v>5000</v>
      </c>
      <c r="D91" s="2"/>
      <c r="E91" s="7">
        <v>-2.6696</v>
      </c>
      <c r="F91" s="7"/>
      <c r="G91" s="8">
        <v>-1.1599999999999999E-2</v>
      </c>
    </row>
    <row r="92" spans="1:10">
      <c r="A92" s="17"/>
      <c r="C92" s="2">
        <v>3000</v>
      </c>
      <c r="D92" s="2"/>
      <c r="E92" s="7">
        <v>-2.7532000000000001</v>
      </c>
      <c r="F92" s="7"/>
      <c r="G92" s="8">
        <v>-1.11E-2</v>
      </c>
    </row>
    <row r="93" spans="1:10">
      <c r="A93" s="17"/>
      <c r="C93" s="2">
        <v>1000</v>
      </c>
      <c r="D93" s="2"/>
      <c r="E93" s="7">
        <v>-2.4771000000000001</v>
      </c>
      <c r="F93" s="7"/>
      <c r="G93" s="8">
        <v>-1.0800000000000001E-2</v>
      </c>
      <c r="I93" t="s">
        <v>24</v>
      </c>
      <c r="J93" t="s">
        <v>25</v>
      </c>
    </row>
    <row r="94" spans="1:10">
      <c r="A94" s="17"/>
      <c r="C94" s="2">
        <v>200</v>
      </c>
      <c r="D94" s="2"/>
      <c r="E94" s="7">
        <v>-1.6701999999999999</v>
      </c>
      <c r="F94" s="7"/>
      <c r="G94" s="8">
        <v>-9.4999999999999998E-3</v>
      </c>
      <c r="H94" t="s">
        <v>22</v>
      </c>
      <c r="I94">
        <v>192.5</v>
      </c>
      <c r="J94">
        <v>14.63</v>
      </c>
    </row>
    <row r="95" spans="1:10">
      <c r="A95" s="17"/>
      <c r="C95" s="2">
        <v>25</v>
      </c>
      <c r="D95" s="2"/>
      <c r="E95" s="7">
        <v>-0.11890000000000001</v>
      </c>
      <c r="F95" s="7"/>
      <c r="G95" s="8">
        <v>-6.4000000000000003E-3</v>
      </c>
      <c r="H95" t="s">
        <v>23</v>
      </c>
      <c r="I95">
        <v>1.351</v>
      </c>
      <c r="J95">
        <v>1.4419999999999999</v>
      </c>
    </row>
  </sheetData>
  <phoneticPr fontId="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DDA24-1A0D-7443-9CDF-C9FB0044319B}">
  <dimension ref="A1:J90"/>
  <sheetViews>
    <sheetView topLeftCell="A6" workbookViewId="0">
      <selection activeCell="K82" sqref="K82"/>
    </sheetView>
  </sheetViews>
  <sheetFormatPr baseColWidth="10" defaultRowHeight="16"/>
  <cols>
    <col min="1" max="1" width="10.83203125" style="36"/>
    <col min="2" max="2" width="14.5" style="36" bestFit="1" customWidth="1"/>
    <col min="3" max="3" width="14.83203125" style="36" bestFit="1" customWidth="1"/>
    <col min="4" max="16384" width="10.83203125" style="36"/>
  </cols>
  <sheetData>
    <row r="1" spans="1:9">
      <c r="A1" s="33" t="s">
        <v>12</v>
      </c>
      <c r="B1" s="34" t="s">
        <v>0</v>
      </c>
      <c r="C1" s="51">
        <v>44498</v>
      </c>
      <c r="D1" s="52">
        <v>8</v>
      </c>
      <c r="E1" s="52"/>
      <c r="F1" s="35"/>
      <c r="G1" s="35"/>
      <c r="I1" s="36" t="s">
        <v>19</v>
      </c>
    </row>
    <row r="2" spans="1:9">
      <c r="A2" s="33"/>
      <c r="C2" s="52" t="s">
        <v>34</v>
      </c>
      <c r="D2" s="52"/>
      <c r="E2" s="37" t="s">
        <v>4</v>
      </c>
      <c r="F2" s="38"/>
      <c r="G2" s="39"/>
      <c r="I2" s="36" t="s">
        <v>20</v>
      </c>
    </row>
    <row r="3" spans="1:9">
      <c r="A3" s="33"/>
      <c r="C3" s="53">
        <v>200</v>
      </c>
      <c r="D3" s="54"/>
      <c r="E3" s="41">
        <v>-6.6299999999999998E-2</v>
      </c>
      <c r="F3" s="37"/>
      <c r="G3" s="42"/>
    </row>
    <row r="4" spans="1:9">
      <c r="A4" s="33"/>
      <c r="C4" s="52">
        <v>1</v>
      </c>
      <c r="D4" s="54"/>
      <c r="E4" s="41">
        <v>0</v>
      </c>
      <c r="F4" s="37"/>
      <c r="G4" s="42"/>
    </row>
    <row r="5" spans="1:9">
      <c r="A5" s="33"/>
      <c r="C5" s="52">
        <v>5</v>
      </c>
      <c r="D5" s="54"/>
      <c r="E5" s="41">
        <v>0</v>
      </c>
      <c r="F5" s="37"/>
      <c r="G5" s="42"/>
    </row>
    <row r="6" spans="1:9">
      <c r="A6" s="33"/>
      <c r="C6" s="52">
        <v>25</v>
      </c>
      <c r="D6" s="54"/>
      <c r="E6" s="41">
        <v>-1.26E-2</v>
      </c>
      <c r="F6" s="37"/>
      <c r="G6" s="42"/>
    </row>
    <row r="7" spans="1:9">
      <c r="A7" s="33"/>
      <c r="C7" s="52">
        <v>200</v>
      </c>
      <c r="D7" s="54"/>
      <c r="E7" s="41">
        <v>-5.7700000000000001E-2</v>
      </c>
      <c r="F7" s="37"/>
      <c r="G7" s="42"/>
    </row>
    <row r="8" spans="1:9">
      <c r="A8" s="33"/>
      <c r="C8" s="52">
        <v>500</v>
      </c>
      <c r="D8" s="54"/>
      <c r="E8" s="41">
        <v>-0.159</v>
      </c>
      <c r="F8" s="37"/>
      <c r="G8" s="42"/>
    </row>
    <row r="9" spans="1:9">
      <c r="A9" s="33"/>
      <c r="C9" s="52">
        <v>5000</v>
      </c>
      <c r="D9" s="54"/>
      <c r="E9" s="41">
        <v>-0.70240000000000002</v>
      </c>
      <c r="F9" s="37"/>
      <c r="G9" s="42"/>
    </row>
    <row r="10" spans="1:9">
      <c r="A10" s="33"/>
      <c r="C10" s="52">
        <v>30000</v>
      </c>
      <c r="D10" s="54"/>
      <c r="E10" s="41">
        <v>-1.0487</v>
      </c>
      <c r="F10" s="37"/>
      <c r="G10" s="42"/>
    </row>
    <row r="11" spans="1:9">
      <c r="A11" s="33"/>
      <c r="C11" s="52">
        <v>30000</v>
      </c>
      <c r="D11" s="54"/>
      <c r="E11" s="41">
        <v>-1.0270999999999999</v>
      </c>
      <c r="F11" s="37"/>
      <c r="G11" s="42"/>
    </row>
    <row r="12" spans="1:9">
      <c r="A12" s="33"/>
      <c r="C12" s="52">
        <v>5000</v>
      </c>
      <c r="D12" s="52"/>
      <c r="E12" s="37">
        <v>-0.72289999999999999</v>
      </c>
      <c r="F12" s="37"/>
      <c r="G12" s="42"/>
    </row>
    <row r="13" spans="1:9">
      <c r="A13" s="33"/>
      <c r="C13" s="52">
        <v>500</v>
      </c>
      <c r="D13" s="52"/>
      <c r="E13" s="37">
        <v>-0.1978</v>
      </c>
      <c r="F13" s="37"/>
      <c r="G13" s="42"/>
    </row>
    <row r="14" spans="1:9">
      <c r="A14" s="33"/>
      <c r="C14" s="52">
        <v>200</v>
      </c>
      <c r="D14" s="52"/>
      <c r="E14" s="37">
        <v>-9.1200000000000003E-2</v>
      </c>
      <c r="F14" s="37"/>
      <c r="G14" s="42"/>
    </row>
    <row r="15" spans="1:9">
      <c r="A15" s="33"/>
      <c r="C15" s="52">
        <v>25</v>
      </c>
      <c r="D15" s="52"/>
      <c r="E15" s="37">
        <v>-7.4000000000000003E-3</v>
      </c>
      <c r="F15" s="37"/>
      <c r="G15" s="44"/>
      <c r="I15" s="36" t="s">
        <v>24</v>
      </c>
    </row>
    <row r="16" spans="1:9">
      <c r="A16" s="33"/>
      <c r="C16" s="35"/>
      <c r="D16" s="35"/>
      <c r="E16" s="43"/>
      <c r="F16" s="37"/>
      <c r="G16" s="44"/>
      <c r="H16" s="36" t="s">
        <v>22</v>
      </c>
      <c r="I16" s="36">
        <v>3006</v>
      </c>
    </row>
    <row r="17" spans="1:9">
      <c r="A17" s="33"/>
      <c r="H17" s="36" t="s">
        <v>23</v>
      </c>
      <c r="I17" s="36">
        <v>0.95669999999999999</v>
      </c>
    </row>
    <row r="18" spans="1:9">
      <c r="A18" s="33"/>
    </row>
    <row r="19" spans="1:9">
      <c r="A19" s="33"/>
    </row>
    <row r="20" spans="1:9">
      <c r="A20" s="33"/>
      <c r="B20" s="34" t="s">
        <v>7</v>
      </c>
      <c r="C20" s="51">
        <v>44498</v>
      </c>
      <c r="D20" s="52">
        <v>10</v>
      </c>
      <c r="E20" s="55"/>
      <c r="F20" s="45"/>
      <c r="G20" s="45"/>
    </row>
    <row r="21" spans="1:9">
      <c r="A21" s="33"/>
      <c r="C21" s="55" t="s">
        <v>34</v>
      </c>
      <c r="D21" s="55"/>
      <c r="E21" s="37" t="s">
        <v>4</v>
      </c>
      <c r="F21" s="43"/>
      <c r="G21" s="44"/>
    </row>
    <row r="22" spans="1:9">
      <c r="A22" s="33"/>
      <c r="C22" s="56">
        <v>200</v>
      </c>
      <c r="D22" s="57"/>
      <c r="E22" s="49">
        <v>-9.0499999999999997E-2</v>
      </c>
      <c r="F22" s="43"/>
      <c r="G22" s="42"/>
    </row>
    <row r="23" spans="1:9">
      <c r="A23" s="33"/>
      <c r="C23" s="55">
        <v>30000</v>
      </c>
      <c r="D23" s="57"/>
      <c r="E23" s="49">
        <v>-1.1000000000000001</v>
      </c>
      <c r="F23" s="43"/>
      <c r="G23" s="42"/>
    </row>
    <row r="24" spans="1:9">
      <c r="A24" s="33"/>
      <c r="C24" s="55">
        <v>5000</v>
      </c>
      <c r="D24" s="57"/>
      <c r="E24" s="49">
        <v>-0.76039999999999996</v>
      </c>
      <c r="F24" s="43"/>
      <c r="G24" s="42"/>
    </row>
    <row r="25" spans="1:9">
      <c r="A25" s="33"/>
      <c r="C25" s="55">
        <v>500</v>
      </c>
      <c r="D25" s="57"/>
      <c r="E25" s="49">
        <v>-0.19819999999999999</v>
      </c>
      <c r="F25" s="43"/>
      <c r="G25" s="42"/>
    </row>
    <row r="26" spans="1:9">
      <c r="A26" s="33"/>
      <c r="C26" s="55">
        <v>200</v>
      </c>
      <c r="D26" s="57"/>
      <c r="E26" s="49">
        <v>-0.10390000000000001</v>
      </c>
      <c r="F26" s="43"/>
      <c r="G26" s="42"/>
    </row>
    <row r="27" spans="1:9">
      <c r="A27" s="33"/>
      <c r="C27" s="55">
        <v>25</v>
      </c>
      <c r="D27" s="57"/>
      <c r="E27" s="49">
        <v>-1.14E-2</v>
      </c>
      <c r="F27" s="43"/>
      <c r="G27" s="42"/>
    </row>
    <row r="28" spans="1:9">
      <c r="A28" s="33"/>
      <c r="C28" s="55">
        <v>5</v>
      </c>
      <c r="D28" s="57"/>
      <c r="E28" s="49">
        <v>0</v>
      </c>
      <c r="F28" s="43"/>
      <c r="G28" s="42"/>
    </row>
    <row r="29" spans="1:9">
      <c r="A29" s="33"/>
      <c r="C29" s="55">
        <v>25</v>
      </c>
      <c r="D29" s="57"/>
      <c r="E29" s="49">
        <v>-9.9000000000000008E-3</v>
      </c>
      <c r="F29" s="43"/>
      <c r="G29" s="42"/>
      <c r="I29" s="36" t="s">
        <v>24</v>
      </c>
    </row>
    <row r="30" spans="1:9">
      <c r="A30" s="33"/>
      <c r="C30" s="55">
        <v>200</v>
      </c>
      <c r="D30" s="57"/>
      <c r="E30" s="49">
        <v>-9.8100000000000007E-2</v>
      </c>
      <c r="F30" s="43"/>
      <c r="G30" s="42"/>
      <c r="H30" s="36" t="s">
        <v>22</v>
      </c>
      <c r="I30" s="36">
        <v>2409</v>
      </c>
    </row>
    <row r="31" spans="1:9">
      <c r="A31" s="33"/>
      <c r="C31" s="55">
        <v>500</v>
      </c>
      <c r="D31" s="52"/>
      <c r="E31" s="37">
        <v>-0.22339999999999999</v>
      </c>
      <c r="F31" s="43"/>
      <c r="G31" s="42"/>
      <c r="H31" s="36" t="s">
        <v>23</v>
      </c>
      <c r="I31" s="36">
        <v>0.9758</v>
      </c>
    </row>
    <row r="32" spans="1:9">
      <c r="A32" s="33"/>
      <c r="C32" s="52">
        <v>5000</v>
      </c>
      <c r="D32" s="52"/>
      <c r="E32" s="37">
        <v>-0.84450000000000003</v>
      </c>
      <c r="F32" s="43"/>
      <c r="G32" s="42"/>
    </row>
    <row r="33" spans="1:7">
      <c r="A33" s="33"/>
      <c r="C33" s="52">
        <v>30000</v>
      </c>
      <c r="D33" s="52"/>
      <c r="E33" s="37">
        <v>-1.0920000000000001</v>
      </c>
      <c r="F33" s="43"/>
      <c r="G33" s="42"/>
    </row>
    <row r="34" spans="1:7">
      <c r="A34" s="33"/>
    </row>
    <row r="35" spans="1:7">
      <c r="A35" s="33"/>
    </row>
    <row r="36" spans="1:7">
      <c r="A36" s="33"/>
    </row>
    <row r="37" spans="1:7">
      <c r="A37" s="33"/>
      <c r="B37" s="51" t="s">
        <v>9</v>
      </c>
      <c r="C37" s="51">
        <v>44498</v>
      </c>
      <c r="D37" s="52">
        <v>12</v>
      </c>
      <c r="E37" s="58"/>
      <c r="F37" s="45"/>
      <c r="G37" s="45"/>
    </row>
    <row r="38" spans="1:7">
      <c r="A38" s="33"/>
      <c r="C38" s="55" t="s">
        <v>33</v>
      </c>
      <c r="D38" s="55"/>
      <c r="E38" s="43" t="s">
        <v>4</v>
      </c>
      <c r="F38" s="43"/>
      <c r="G38" s="44"/>
    </row>
    <row r="39" spans="1:7">
      <c r="A39" s="33"/>
      <c r="C39" s="55">
        <v>200</v>
      </c>
      <c r="D39" s="55"/>
      <c r="E39" s="37">
        <v>-3.4799999999999998E-2</v>
      </c>
      <c r="F39" s="41"/>
      <c r="G39" s="42"/>
    </row>
    <row r="40" spans="1:7">
      <c r="A40" s="33"/>
      <c r="C40" s="56">
        <v>5</v>
      </c>
      <c r="D40" s="55"/>
      <c r="E40" s="37">
        <v>0</v>
      </c>
      <c r="F40" s="41"/>
      <c r="G40" s="42"/>
    </row>
    <row r="41" spans="1:7">
      <c r="A41" s="33"/>
      <c r="C41" s="55">
        <v>25</v>
      </c>
      <c r="D41" s="55"/>
      <c r="E41" s="37">
        <v>-1.9E-3</v>
      </c>
      <c r="F41" s="41"/>
      <c r="G41" s="42"/>
    </row>
    <row r="42" spans="1:7">
      <c r="A42" s="33"/>
      <c r="C42" s="55">
        <v>200</v>
      </c>
      <c r="D42" s="55"/>
      <c r="E42" s="37">
        <v>-3.8800000000000001E-2</v>
      </c>
      <c r="F42" s="41"/>
      <c r="G42" s="42"/>
    </row>
    <row r="43" spans="1:7">
      <c r="A43" s="33"/>
      <c r="C43" s="55">
        <v>500</v>
      </c>
      <c r="D43" s="55"/>
      <c r="E43" s="37">
        <v>-0.10390000000000001</v>
      </c>
      <c r="F43" s="41"/>
      <c r="G43" s="42"/>
    </row>
    <row r="44" spans="1:7">
      <c r="A44" s="33"/>
      <c r="C44" s="55">
        <v>5000</v>
      </c>
      <c r="D44" s="55"/>
      <c r="E44" s="37">
        <v>-0.53949999999999998</v>
      </c>
      <c r="F44" s="41"/>
      <c r="G44" s="42"/>
    </row>
    <row r="45" spans="1:7">
      <c r="A45" s="33"/>
      <c r="C45" s="55">
        <v>30000</v>
      </c>
      <c r="D45" s="55"/>
      <c r="E45" s="37">
        <v>-0.74390000000000001</v>
      </c>
      <c r="F45" s="41"/>
      <c r="G45" s="42"/>
    </row>
    <row r="46" spans="1:7">
      <c r="A46" s="33"/>
      <c r="C46" s="55">
        <v>30000</v>
      </c>
      <c r="D46" s="55"/>
      <c r="E46" s="37">
        <v>-0.7883</v>
      </c>
      <c r="F46" s="41"/>
      <c r="G46" s="42"/>
    </row>
    <row r="47" spans="1:7">
      <c r="A47" s="33"/>
      <c r="C47" s="55">
        <v>5000</v>
      </c>
      <c r="D47" s="55"/>
      <c r="E47" s="37">
        <v>-0.58860000000000001</v>
      </c>
      <c r="F47" s="41"/>
      <c r="G47" s="42"/>
    </row>
    <row r="48" spans="1:7">
      <c r="A48" s="33"/>
      <c r="C48" s="52">
        <v>500</v>
      </c>
      <c r="D48" s="52"/>
      <c r="E48" s="37">
        <v>-0.12759999999999999</v>
      </c>
      <c r="F48" s="41"/>
      <c r="G48" s="42"/>
    </row>
    <row r="49" spans="1:10">
      <c r="A49" s="33"/>
      <c r="C49" s="52">
        <v>200</v>
      </c>
      <c r="D49" s="52"/>
      <c r="E49" s="37">
        <v>-6.2E-2</v>
      </c>
      <c r="F49" s="41"/>
      <c r="G49" s="42"/>
      <c r="I49" s="36" t="s">
        <v>24</v>
      </c>
      <c r="J49" s="36" t="s">
        <v>25</v>
      </c>
    </row>
    <row r="50" spans="1:10">
      <c r="A50" s="33"/>
      <c r="C50" s="52">
        <v>25</v>
      </c>
      <c r="D50" s="52"/>
      <c r="E50" s="37">
        <v>-4.1999999999999997E-3</v>
      </c>
      <c r="F50" s="41"/>
      <c r="G50" s="42"/>
      <c r="H50" s="36" t="s">
        <v>22</v>
      </c>
      <c r="I50" s="59">
        <v>2499</v>
      </c>
      <c r="J50" s="59"/>
    </row>
    <row r="51" spans="1:10">
      <c r="A51" s="33"/>
      <c r="C51" s="35"/>
      <c r="D51" s="46"/>
      <c r="E51" s="41"/>
      <c r="F51" s="41"/>
      <c r="G51" s="42"/>
      <c r="H51" s="36" t="s">
        <v>23</v>
      </c>
      <c r="I51" s="59">
        <v>1.1180000000000001</v>
      </c>
      <c r="J51" s="59"/>
    </row>
    <row r="52" spans="1:10">
      <c r="A52" s="33"/>
      <c r="B52" s="47"/>
      <c r="C52" s="35"/>
      <c r="D52" s="46"/>
      <c r="E52" s="41"/>
      <c r="F52" s="41"/>
      <c r="G52" s="42"/>
    </row>
    <row r="53" spans="1:10">
      <c r="A53" s="33"/>
      <c r="C53" s="35"/>
      <c r="D53" s="46"/>
      <c r="E53" s="41"/>
      <c r="F53" s="41"/>
      <c r="G53" s="42"/>
    </row>
    <row r="57" spans="1:10">
      <c r="A57" s="33" t="s">
        <v>35</v>
      </c>
      <c r="B57" s="34" t="s">
        <v>13</v>
      </c>
      <c r="C57" s="51">
        <v>44506</v>
      </c>
      <c r="D57" s="52">
        <v>4</v>
      </c>
      <c r="E57" s="60"/>
      <c r="F57" s="45"/>
      <c r="G57" s="45"/>
    </row>
    <row r="58" spans="1:10">
      <c r="A58" s="33"/>
      <c r="C58" s="55" t="s">
        <v>33</v>
      </c>
      <c r="D58" s="52"/>
      <c r="E58" s="61" t="s">
        <v>4</v>
      </c>
      <c r="F58" s="43"/>
      <c r="G58" s="44"/>
    </row>
    <row r="59" spans="1:10">
      <c r="A59" s="33"/>
      <c r="C59" s="56">
        <v>200</v>
      </c>
      <c r="D59" s="52"/>
      <c r="E59" s="62">
        <v>-4.4900000000000002E-2</v>
      </c>
      <c r="F59" s="37"/>
      <c r="G59" s="39"/>
    </row>
    <row r="60" spans="1:10">
      <c r="A60" s="33"/>
      <c r="C60" s="55">
        <v>1</v>
      </c>
      <c r="D60" s="52"/>
      <c r="E60" s="62">
        <v>0</v>
      </c>
      <c r="F60" s="37"/>
      <c r="G60" s="39"/>
    </row>
    <row r="61" spans="1:10">
      <c r="A61" s="33"/>
      <c r="C61" s="55">
        <v>5</v>
      </c>
      <c r="D61" s="52"/>
      <c r="E61" s="62">
        <v>0</v>
      </c>
      <c r="F61" s="37"/>
      <c r="G61" s="39"/>
    </row>
    <row r="62" spans="1:10">
      <c r="A62" s="33"/>
      <c r="C62" s="55">
        <v>25</v>
      </c>
      <c r="D62" s="52"/>
      <c r="E62" s="62">
        <v>-2.2000000000000001E-3</v>
      </c>
      <c r="F62" s="37"/>
      <c r="G62" s="39"/>
    </row>
    <row r="63" spans="1:10">
      <c r="A63" s="33"/>
      <c r="C63" s="55">
        <v>200</v>
      </c>
      <c r="D63" s="52"/>
      <c r="E63" s="62">
        <v>-5.1799999999999999E-2</v>
      </c>
      <c r="F63" s="37"/>
      <c r="G63" s="39"/>
    </row>
    <row r="64" spans="1:10">
      <c r="A64" s="33"/>
      <c r="C64" s="55">
        <v>500</v>
      </c>
      <c r="D64" s="52"/>
      <c r="E64" s="62">
        <v>-0.13669999999999999</v>
      </c>
      <c r="F64" s="37"/>
      <c r="G64" s="39"/>
    </row>
    <row r="65" spans="1:9">
      <c r="A65" s="33"/>
      <c r="C65" s="55">
        <v>5000</v>
      </c>
      <c r="D65" s="52"/>
      <c r="E65" s="62">
        <v>-0.57369999999999999</v>
      </c>
      <c r="F65" s="37"/>
      <c r="G65" s="39"/>
    </row>
    <row r="66" spans="1:9">
      <c r="A66" s="33"/>
      <c r="C66" s="55">
        <v>30000</v>
      </c>
      <c r="D66" s="52"/>
      <c r="E66" s="62">
        <v>-0.75649999999999995</v>
      </c>
      <c r="F66" s="37"/>
      <c r="G66" s="50"/>
    </row>
    <row r="67" spans="1:9">
      <c r="A67" s="33"/>
      <c r="C67" s="55">
        <v>200</v>
      </c>
      <c r="D67" s="52"/>
      <c r="E67" s="62">
        <v>-5.16E-2</v>
      </c>
      <c r="F67" s="37"/>
      <c r="G67" s="50"/>
    </row>
    <row r="68" spans="1:9">
      <c r="A68" s="33"/>
      <c r="C68" s="35"/>
      <c r="D68" s="48"/>
      <c r="E68" s="49"/>
      <c r="F68" s="37"/>
      <c r="G68" s="50"/>
      <c r="I68" s="36" t="s">
        <v>24</v>
      </c>
    </row>
    <row r="69" spans="1:9">
      <c r="A69" s="33"/>
      <c r="C69" s="35"/>
      <c r="D69" s="48"/>
      <c r="E69" s="49"/>
      <c r="F69" s="49"/>
      <c r="G69" s="50"/>
      <c r="H69" s="36" t="s">
        <v>22</v>
      </c>
      <c r="I69" s="36">
        <v>2117</v>
      </c>
    </row>
    <row r="70" spans="1:9">
      <c r="A70" s="33"/>
      <c r="H70" s="36" t="s">
        <v>23</v>
      </c>
      <c r="I70" s="36">
        <v>1.111</v>
      </c>
    </row>
    <row r="71" spans="1:9">
      <c r="A71" s="33"/>
    </row>
    <row r="72" spans="1:9">
      <c r="A72" s="33"/>
    </row>
    <row r="73" spans="1:9">
      <c r="A73" s="33"/>
      <c r="B73" s="34" t="s">
        <v>16</v>
      </c>
      <c r="C73" s="51">
        <v>44506</v>
      </c>
      <c r="D73" s="52">
        <v>2</v>
      </c>
      <c r="E73" s="45"/>
      <c r="F73" s="45"/>
      <c r="G73" s="45"/>
    </row>
    <row r="74" spans="1:9">
      <c r="A74" s="33"/>
      <c r="C74" s="35" t="s">
        <v>11</v>
      </c>
      <c r="D74" s="35"/>
      <c r="E74" s="43" t="s">
        <v>4</v>
      </c>
      <c r="F74" s="43"/>
      <c r="G74" s="44"/>
    </row>
    <row r="75" spans="1:9">
      <c r="A75" s="33"/>
      <c r="C75" s="22">
        <v>200</v>
      </c>
      <c r="D75" s="35"/>
      <c r="E75" s="145">
        <v>-3.27E-2</v>
      </c>
      <c r="F75" s="37"/>
      <c r="G75" s="39"/>
    </row>
    <row r="76" spans="1:9">
      <c r="A76" s="33"/>
      <c r="C76" s="21">
        <v>30000</v>
      </c>
      <c r="D76" s="35"/>
      <c r="E76" s="145">
        <v>-0.48180000000000001</v>
      </c>
      <c r="F76" s="37"/>
      <c r="G76" s="39"/>
    </row>
    <row r="77" spans="1:9">
      <c r="A77" s="33"/>
      <c r="C77" s="21">
        <v>5000</v>
      </c>
      <c r="D77" s="35"/>
      <c r="E77" s="145">
        <v>-0.33639999999999998</v>
      </c>
      <c r="F77" s="37"/>
      <c r="G77" s="39"/>
    </row>
    <row r="78" spans="1:9">
      <c r="A78" s="33"/>
      <c r="C78" s="21">
        <v>200</v>
      </c>
      <c r="D78" s="35"/>
      <c r="E78" s="145">
        <v>-2.7E-2</v>
      </c>
      <c r="F78" s="37"/>
      <c r="G78" s="39"/>
    </row>
    <row r="79" spans="1:9">
      <c r="A79" s="33"/>
      <c r="C79" s="21">
        <v>25</v>
      </c>
      <c r="D79" s="35"/>
      <c r="E79" s="145">
        <v>-1.1999999999999999E-3</v>
      </c>
      <c r="F79" s="37"/>
      <c r="G79" s="39"/>
    </row>
    <row r="80" spans="1:9">
      <c r="A80" s="33"/>
      <c r="C80" s="21">
        <v>5</v>
      </c>
      <c r="D80" s="35"/>
      <c r="E80" s="145">
        <v>0</v>
      </c>
      <c r="F80" s="37"/>
      <c r="G80" s="39"/>
    </row>
    <row r="81" spans="1:9">
      <c r="A81" s="33"/>
      <c r="C81" s="148">
        <v>5</v>
      </c>
      <c r="D81" s="35"/>
      <c r="E81" s="145">
        <v>0</v>
      </c>
      <c r="F81" s="37"/>
      <c r="G81" s="39"/>
    </row>
    <row r="82" spans="1:9">
      <c r="A82" s="33"/>
      <c r="C82" s="148">
        <v>25</v>
      </c>
      <c r="D82" s="35"/>
      <c r="E82" s="145">
        <v>-1.6999999999999999E-3</v>
      </c>
      <c r="F82" s="37"/>
      <c r="G82" s="39"/>
    </row>
    <row r="83" spans="1:9">
      <c r="A83" s="33"/>
      <c r="C83" s="148">
        <v>200</v>
      </c>
      <c r="D83" s="35"/>
      <c r="E83" s="145">
        <v>-3.5900000000000001E-2</v>
      </c>
      <c r="F83" s="37"/>
      <c r="G83" s="39"/>
    </row>
    <row r="84" spans="1:9">
      <c r="A84" s="33"/>
      <c r="C84" s="148">
        <v>500</v>
      </c>
      <c r="D84" s="35"/>
      <c r="E84" s="145">
        <v>-7.9699999999999993E-2</v>
      </c>
      <c r="F84" s="37"/>
      <c r="G84" s="39"/>
    </row>
    <row r="85" spans="1:9">
      <c r="A85" s="33"/>
      <c r="C85" s="148">
        <v>5000</v>
      </c>
      <c r="D85" s="35"/>
      <c r="E85" s="145">
        <v>-0.3372</v>
      </c>
      <c r="F85" s="37"/>
      <c r="G85" s="39"/>
    </row>
    <row r="86" spans="1:9">
      <c r="A86" s="33"/>
      <c r="C86" s="148">
        <v>30000</v>
      </c>
      <c r="D86" s="35"/>
      <c r="E86" s="146">
        <v>-0.43880000000000002</v>
      </c>
      <c r="F86" s="37"/>
      <c r="G86" s="39"/>
    </row>
    <row r="87" spans="1:9">
      <c r="A87" s="33"/>
      <c r="C87" s="148">
        <v>200</v>
      </c>
      <c r="D87" s="35"/>
      <c r="E87" s="147">
        <v>-2.9600000000000001E-2</v>
      </c>
      <c r="F87" s="37"/>
      <c r="G87" s="39"/>
    </row>
    <row r="88" spans="1:9">
      <c r="A88" s="33"/>
      <c r="C88" s="35"/>
      <c r="D88" s="35"/>
      <c r="E88" s="43"/>
      <c r="F88" s="37"/>
      <c r="G88" s="39"/>
      <c r="I88" s="36" t="s">
        <v>24</v>
      </c>
    </row>
    <row r="89" spans="1:9">
      <c r="A89" s="33"/>
      <c r="B89" s="47"/>
      <c r="C89" s="35"/>
      <c r="D89" s="35"/>
      <c r="E89" s="43"/>
      <c r="F89" s="37"/>
      <c r="G89" s="39"/>
      <c r="H89" s="36" t="s">
        <v>22</v>
      </c>
      <c r="I89" s="27">
        <v>2395</v>
      </c>
    </row>
    <row r="90" spans="1:9">
      <c r="H90" s="36" t="s">
        <v>23</v>
      </c>
      <c r="I90" s="27">
        <v>1.064000000000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453FF-EDF6-8245-81CC-E7093A02E758}">
  <dimension ref="A1:G67"/>
  <sheetViews>
    <sheetView workbookViewId="0">
      <selection activeCell="G1" sqref="G1:H2"/>
    </sheetView>
  </sheetViews>
  <sheetFormatPr baseColWidth="10" defaultRowHeight="16"/>
  <cols>
    <col min="1" max="2" width="10.83203125" style="36"/>
    <col min="3" max="3" width="11.5" style="36" bestFit="1" customWidth="1"/>
    <col min="4" max="5" width="11" style="36" bestFit="1" customWidth="1"/>
    <col min="6" max="6" width="10.83203125" style="36"/>
    <col min="7" max="7" width="11" style="36" bestFit="1" customWidth="1"/>
    <col min="8" max="16384" width="10.83203125" style="36"/>
  </cols>
  <sheetData>
    <row r="1" spans="1:7">
      <c r="G1" s="36" t="s">
        <v>19</v>
      </c>
    </row>
    <row r="2" spans="1:7">
      <c r="A2" s="33" t="s">
        <v>36</v>
      </c>
      <c r="B2" s="63" t="s">
        <v>0</v>
      </c>
      <c r="C2" s="63">
        <v>43850</v>
      </c>
      <c r="D2" s="64">
        <v>7</v>
      </c>
      <c r="E2" s="64"/>
      <c r="G2" s="36" t="s">
        <v>20</v>
      </c>
    </row>
    <row r="3" spans="1:7">
      <c r="A3" s="33"/>
      <c r="C3" s="64" t="s">
        <v>30</v>
      </c>
      <c r="D3" s="64"/>
      <c r="E3" s="33" t="s">
        <v>4</v>
      </c>
    </row>
    <row r="4" spans="1:7">
      <c r="A4" s="33"/>
      <c r="C4" s="65">
        <v>500</v>
      </c>
      <c r="D4" s="65"/>
      <c r="E4" s="66">
        <v>-1.5851</v>
      </c>
    </row>
    <row r="5" spans="1:7">
      <c r="A5" s="33"/>
      <c r="C5" s="64">
        <v>25</v>
      </c>
      <c r="D5" s="64"/>
      <c r="E5" s="66">
        <v>-4.4400000000000002E-2</v>
      </c>
    </row>
    <row r="6" spans="1:7">
      <c r="A6" s="33"/>
      <c r="C6" s="64">
        <v>5</v>
      </c>
      <c r="D6" s="64"/>
      <c r="E6" s="66">
        <v>-9.5999999999999992E-3</v>
      </c>
    </row>
    <row r="7" spans="1:7">
      <c r="A7" s="33"/>
      <c r="C7" s="64">
        <v>0.1</v>
      </c>
      <c r="D7" s="64"/>
      <c r="E7" s="66">
        <v>0</v>
      </c>
    </row>
    <row r="8" spans="1:7">
      <c r="A8" s="33"/>
      <c r="C8" s="64">
        <v>500</v>
      </c>
      <c r="D8" s="64"/>
      <c r="E8" s="66">
        <v>-1.9457</v>
      </c>
    </row>
    <row r="9" spans="1:7">
      <c r="A9" s="33"/>
      <c r="C9" s="64">
        <v>5000</v>
      </c>
      <c r="D9" s="64"/>
      <c r="E9" s="66">
        <v>-2.1206999999999998</v>
      </c>
    </row>
    <row r="10" spans="1:7">
      <c r="A10" s="33"/>
      <c r="C10" s="64">
        <v>30000</v>
      </c>
      <c r="D10" s="64"/>
      <c r="E10" s="66">
        <v>-2.1648000000000001</v>
      </c>
      <c r="F10" s="36" t="s">
        <v>22</v>
      </c>
      <c r="G10" s="36">
        <v>214.8</v>
      </c>
    </row>
    <row r="11" spans="1:7">
      <c r="A11" s="33"/>
      <c r="C11" s="64">
        <v>500</v>
      </c>
      <c r="D11" s="64"/>
      <c r="E11" s="66">
        <v>-1.6745000000000001</v>
      </c>
      <c r="F11" s="36" t="s">
        <v>23</v>
      </c>
      <c r="G11" s="36">
        <v>1.76</v>
      </c>
    </row>
    <row r="15" spans="1:7">
      <c r="A15" s="33" t="s">
        <v>37</v>
      </c>
      <c r="B15" s="63" t="s">
        <v>7</v>
      </c>
      <c r="C15" s="63">
        <v>43857</v>
      </c>
      <c r="D15" s="64">
        <v>4</v>
      </c>
      <c r="E15" s="67"/>
    </row>
    <row r="16" spans="1:7">
      <c r="A16" s="33"/>
      <c r="C16" s="64" t="s">
        <v>30</v>
      </c>
      <c r="D16" s="64"/>
      <c r="E16" s="66" t="s">
        <v>4</v>
      </c>
    </row>
    <row r="17" spans="1:7">
      <c r="A17" s="33"/>
      <c r="C17" s="65">
        <v>500</v>
      </c>
      <c r="D17" s="65"/>
      <c r="E17" s="66">
        <v>-2.4750000000000001</v>
      </c>
    </row>
    <row r="18" spans="1:7">
      <c r="A18" s="33"/>
      <c r="C18" s="64">
        <v>200</v>
      </c>
      <c r="D18" s="64"/>
      <c r="E18" s="66">
        <v>-1.8911</v>
      </c>
    </row>
    <row r="19" spans="1:7">
      <c r="A19" s="33"/>
      <c r="C19" s="64">
        <v>25</v>
      </c>
      <c r="D19" s="64"/>
      <c r="E19" s="66">
        <v>-2.7900000000000001E-2</v>
      </c>
    </row>
    <row r="20" spans="1:7">
      <c r="A20" s="33"/>
      <c r="C20" s="64">
        <v>5</v>
      </c>
      <c r="D20" s="64"/>
      <c r="E20" s="66">
        <v>-3.5999999999999999E-3</v>
      </c>
    </row>
    <row r="21" spans="1:7">
      <c r="A21" s="33"/>
      <c r="C21" s="64">
        <v>0.1</v>
      </c>
      <c r="D21" s="64"/>
      <c r="E21" s="66">
        <v>-2E-3</v>
      </c>
    </row>
    <row r="22" spans="1:7">
      <c r="A22" s="33"/>
      <c r="C22" s="64">
        <v>500</v>
      </c>
      <c r="D22" s="64"/>
      <c r="E22" s="66">
        <v>-2.5127000000000002</v>
      </c>
    </row>
    <row r="23" spans="1:7">
      <c r="A23" s="33"/>
      <c r="C23" s="64">
        <v>5000</v>
      </c>
      <c r="D23" s="64"/>
      <c r="E23" s="66">
        <v>-2.9291</v>
      </c>
    </row>
    <row r="24" spans="1:7">
      <c r="A24" s="33"/>
      <c r="C24" s="64">
        <v>30000</v>
      </c>
      <c r="D24" s="64"/>
      <c r="E24" s="66">
        <v>-2.9565000000000001</v>
      </c>
      <c r="F24" s="36" t="s">
        <v>22</v>
      </c>
      <c r="G24" s="27">
        <v>162.4</v>
      </c>
    </row>
    <row r="25" spans="1:7">
      <c r="A25" s="33"/>
      <c r="C25" s="64">
        <v>500</v>
      </c>
      <c r="D25" s="64"/>
      <c r="E25" s="66">
        <v>-2.1962000000000002</v>
      </c>
      <c r="F25" s="36" t="s">
        <v>23</v>
      </c>
      <c r="G25" s="27">
        <v>1.5309999999999999</v>
      </c>
    </row>
    <row r="26" spans="1:7">
      <c r="A26" s="33"/>
    </row>
    <row r="27" spans="1:7">
      <c r="A27" s="33"/>
    </row>
    <row r="28" spans="1:7">
      <c r="A28" s="33"/>
    </row>
    <row r="29" spans="1:7">
      <c r="A29" s="33"/>
      <c r="B29" s="63" t="s">
        <v>9</v>
      </c>
      <c r="C29" s="63">
        <v>43857</v>
      </c>
      <c r="D29" s="64">
        <v>5</v>
      </c>
      <c r="E29" s="67"/>
    </row>
    <row r="30" spans="1:7">
      <c r="A30" s="33"/>
      <c r="C30" s="64" t="s">
        <v>30</v>
      </c>
      <c r="D30" s="64"/>
      <c r="E30" s="66" t="s">
        <v>4</v>
      </c>
    </row>
    <row r="31" spans="1:7">
      <c r="A31" s="33"/>
      <c r="C31" s="65">
        <v>500</v>
      </c>
      <c r="D31" s="65"/>
      <c r="E31" s="66">
        <v>-2.7993000000000001</v>
      </c>
    </row>
    <row r="32" spans="1:7">
      <c r="A32" s="33"/>
      <c r="C32" s="64">
        <v>200</v>
      </c>
      <c r="D32" s="64"/>
      <c r="E32" s="66">
        <v>-2.3045</v>
      </c>
    </row>
    <row r="33" spans="1:7">
      <c r="A33" s="33"/>
      <c r="C33" s="64">
        <v>25</v>
      </c>
      <c r="D33" s="64"/>
      <c r="E33" s="66">
        <v>-7.0099999999999996E-2</v>
      </c>
    </row>
    <row r="34" spans="1:7">
      <c r="A34" s="33"/>
      <c r="C34" s="64">
        <v>5</v>
      </c>
      <c r="D34" s="64"/>
      <c r="E34" s="66">
        <v>-1.06E-2</v>
      </c>
    </row>
    <row r="35" spans="1:7">
      <c r="A35" s="33"/>
      <c r="C35" s="64">
        <v>0.1</v>
      </c>
      <c r="D35" s="64"/>
      <c r="E35" s="66">
        <v>0</v>
      </c>
    </row>
    <row r="36" spans="1:7">
      <c r="A36" s="33"/>
      <c r="C36" s="64">
        <v>500</v>
      </c>
      <c r="D36" s="64"/>
      <c r="E36" s="66">
        <v>-2.9510000000000001</v>
      </c>
    </row>
    <row r="37" spans="1:7">
      <c r="A37" s="33"/>
      <c r="C37" s="64">
        <v>5000</v>
      </c>
      <c r="D37" s="64"/>
      <c r="E37" s="66">
        <v>-3.2997000000000001</v>
      </c>
    </row>
    <row r="38" spans="1:7">
      <c r="A38" s="33"/>
      <c r="C38" s="64">
        <v>30000</v>
      </c>
      <c r="D38" s="64"/>
      <c r="E38" s="66">
        <v>-3.4108000000000001</v>
      </c>
      <c r="F38" s="36" t="s">
        <v>22</v>
      </c>
      <c r="G38" s="27">
        <v>173.2</v>
      </c>
    </row>
    <row r="39" spans="1:7">
      <c r="A39" s="33"/>
      <c r="C39" s="64">
        <v>500</v>
      </c>
      <c r="D39" s="64"/>
      <c r="E39" s="66">
        <v>-1.6872</v>
      </c>
      <c r="F39" s="36" t="s">
        <v>23</v>
      </c>
      <c r="G39" s="27">
        <v>1.2849999999999999</v>
      </c>
    </row>
    <row r="40" spans="1:7">
      <c r="A40" s="33"/>
    </row>
    <row r="41" spans="1:7">
      <c r="A41" s="33"/>
    </row>
    <row r="42" spans="1:7">
      <c r="A42" s="33"/>
    </row>
    <row r="43" spans="1:7">
      <c r="A43" s="33"/>
      <c r="B43" s="63" t="s">
        <v>13</v>
      </c>
      <c r="C43" s="63">
        <v>43857</v>
      </c>
      <c r="D43" s="64">
        <v>6</v>
      </c>
      <c r="E43" s="67"/>
    </row>
    <row r="44" spans="1:7">
      <c r="A44" s="33"/>
      <c r="C44" s="64" t="s">
        <v>30</v>
      </c>
      <c r="D44" s="64"/>
      <c r="E44" s="66" t="s">
        <v>4</v>
      </c>
    </row>
    <row r="45" spans="1:7">
      <c r="A45" s="33"/>
      <c r="C45" s="65">
        <v>500</v>
      </c>
      <c r="D45" s="65"/>
      <c r="E45" s="66">
        <v>-2.0211000000000001</v>
      </c>
    </row>
    <row r="46" spans="1:7">
      <c r="A46" s="33"/>
      <c r="C46" s="64">
        <v>200</v>
      </c>
      <c r="D46" s="64"/>
      <c r="E46" s="66">
        <v>-1.5763</v>
      </c>
    </row>
    <row r="47" spans="1:7">
      <c r="A47" s="33"/>
      <c r="C47" s="64">
        <v>25</v>
      </c>
      <c r="D47" s="64"/>
      <c r="E47" s="66">
        <v>-6.5500000000000003E-2</v>
      </c>
    </row>
    <row r="48" spans="1:7">
      <c r="A48" s="33"/>
      <c r="C48" s="64">
        <v>5</v>
      </c>
      <c r="D48" s="64"/>
      <c r="E48" s="66">
        <v>-1.5900000000000001E-2</v>
      </c>
    </row>
    <row r="49" spans="1:7">
      <c r="A49" s="33"/>
      <c r="C49" s="64">
        <v>0.1</v>
      </c>
      <c r="D49" s="64"/>
      <c r="E49" s="66">
        <v>0</v>
      </c>
    </row>
    <row r="50" spans="1:7">
      <c r="A50" s="33"/>
      <c r="C50" s="64">
        <v>500</v>
      </c>
      <c r="D50" s="64"/>
      <c r="E50" s="66">
        <v>-2.2204000000000002</v>
      </c>
    </row>
    <row r="51" spans="1:7">
      <c r="A51" s="33"/>
      <c r="C51" s="64">
        <v>5000</v>
      </c>
      <c r="D51" s="64"/>
      <c r="E51" s="66">
        <v>-2.4449000000000001</v>
      </c>
    </row>
    <row r="52" spans="1:7">
      <c r="A52" s="33"/>
      <c r="C52" s="64">
        <v>30000</v>
      </c>
      <c r="D52" s="64"/>
      <c r="E52" s="66">
        <v>-2.4662999999999999</v>
      </c>
      <c r="F52" s="36" t="s">
        <v>22</v>
      </c>
      <c r="G52" s="27">
        <v>132.6</v>
      </c>
    </row>
    <row r="53" spans="1:7">
      <c r="A53" s="33"/>
      <c r="C53" s="64">
        <v>500</v>
      </c>
      <c r="D53" s="64"/>
      <c r="E53" s="66">
        <v>-1.6581999999999999</v>
      </c>
      <c r="F53" s="36" t="s">
        <v>23</v>
      </c>
      <c r="G53" s="27">
        <v>1.5589999999999999</v>
      </c>
    </row>
    <row r="54" spans="1:7">
      <c r="A54" s="33"/>
    </row>
    <row r="55" spans="1:7">
      <c r="A55" s="33"/>
    </row>
    <row r="56" spans="1:7">
      <c r="A56" s="33"/>
    </row>
    <row r="57" spans="1:7">
      <c r="A57" s="33"/>
      <c r="B57" s="63" t="s">
        <v>16</v>
      </c>
      <c r="C57" s="63">
        <v>43857</v>
      </c>
      <c r="D57" s="64">
        <v>7</v>
      </c>
      <c r="E57" s="67"/>
    </row>
    <row r="58" spans="1:7">
      <c r="A58" s="33"/>
      <c r="C58" s="64" t="s">
        <v>30</v>
      </c>
      <c r="D58" s="64"/>
      <c r="E58" s="66" t="s">
        <v>4</v>
      </c>
    </row>
    <row r="59" spans="1:7">
      <c r="A59" s="33"/>
      <c r="C59" s="65">
        <v>500</v>
      </c>
      <c r="D59" s="65"/>
      <c r="E59" s="66">
        <v>-1.9769000000000001</v>
      </c>
    </row>
    <row r="60" spans="1:7">
      <c r="A60" s="33"/>
      <c r="C60" s="64">
        <v>200</v>
      </c>
      <c r="D60" s="64"/>
      <c r="E60" s="66">
        <v>-1.3932</v>
      </c>
    </row>
    <row r="61" spans="1:7">
      <c r="A61" s="33"/>
      <c r="C61" s="64">
        <v>25</v>
      </c>
      <c r="D61" s="64"/>
      <c r="E61" s="66">
        <v>-1.2500000000000001E-2</v>
      </c>
    </row>
    <row r="62" spans="1:7">
      <c r="A62" s="33"/>
      <c r="C62" s="64">
        <v>5</v>
      </c>
      <c r="D62" s="64"/>
      <c r="E62" s="66">
        <v>-2.3999999999999998E-3</v>
      </c>
    </row>
    <row r="63" spans="1:7">
      <c r="A63" s="33"/>
      <c r="C63" s="64">
        <v>0.1</v>
      </c>
      <c r="D63" s="64"/>
      <c r="E63" s="66">
        <v>0</v>
      </c>
    </row>
    <row r="64" spans="1:7">
      <c r="A64" s="33"/>
      <c r="C64" s="64">
        <v>500</v>
      </c>
      <c r="D64" s="64"/>
      <c r="E64" s="66">
        <v>-2.1307999999999998</v>
      </c>
    </row>
    <row r="65" spans="1:7">
      <c r="A65" s="33"/>
      <c r="C65" s="64">
        <v>5000</v>
      </c>
      <c r="D65" s="64"/>
      <c r="E65" s="66">
        <v>-2.2806000000000002</v>
      </c>
    </row>
    <row r="66" spans="1:7">
      <c r="A66" s="33"/>
      <c r="C66" s="64">
        <v>30000</v>
      </c>
      <c r="D66" s="64"/>
      <c r="E66" s="66">
        <v>-2.2372999999999998</v>
      </c>
      <c r="F66" s="36" t="s">
        <v>22</v>
      </c>
      <c r="G66" s="27">
        <v>146.19999999999999</v>
      </c>
    </row>
    <row r="67" spans="1:7">
      <c r="A67" s="33"/>
      <c r="C67" s="64">
        <v>500</v>
      </c>
      <c r="D67" s="64"/>
      <c r="E67" s="66">
        <v>-1.8118000000000001</v>
      </c>
      <c r="F67" s="36" t="s">
        <v>23</v>
      </c>
      <c r="G67" s="27">
        <v>1.62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6D74A-4A8D-DB4F-A5F3-98AEBCB4290D}">
  <dimension ref="A1:G61"/>
  <sheetViews>
    <sheetView workbookViewId="0">
      <selection activeCell="J3" sqref="J3"/>
    </sheetView>
  </sheetViews>
  <sheetFormatPr baseColWidth="10" defaultRowHeight="16"/>
  <cols>
    <col min="1" max="2" width="10.83203125" style="36"/>
    <col min="3" max="3" width="11.5" style="36" bestFit="1" customWidth="1"/>
    <col min="4" max="5" width="11" style="36" bestFit="1" customWidth="1"/>
    <col min="6" max="6" width="10.83203125" style="36"/>
    <col min="7" max="7" width="11" style="36" bestFit="1" customWidth="1"/>
    <col min="8" max="16384" width="10.83203125" style="36"/>
  </cols>
  <sheetData>
    <row r="1" spans="1:7">
      <c r="G1" s="36" t="s">
        <v>19</v>
      </c>
    </row>
    <row r="2" spans="1:7">
      <c r="A2" s="33" t="s">
        <v>36</v>
      </c>
      <c r="B2" s="63" t="s">
        <v>0</v>
      </c>
      <c r="C2" s="63">
        <v>43850</v>
      </c>
      <c r="D2" s="64">
        <v>9</v>
      </c>
      <c r="E2" s="64"/>
      <c r="G2" s="36" t="s">
        <v>20</v>
      </c>
    </row>
    <row r="3" spans="1:7">
      <c r="A3" s="33"/>
      <c r="C3" s="64" t="s">
        <v>30</v>
      </c>
      <c r="D3" s="64"/>
      <c r="E3" s="33" t="s">
        <v>4</v>
      </c>
    </row>
    <row r="4" spans="1:7">
      <c r="A4" s="33"/>
      <c r="C4" s="65">
        <v>500</v>
      </c>
      <c r="D4" s="65"/>
      <c r="E4" s="66">
        <v>-2.1076000000000001</v>
      </c>
    </row>
    <row r="5" spans="1:7">
      <c r="A5" s="33"/>
      <c r="C5" s="64">
        <v>25</v>
      </c>
      <c r="D5" s="64"/>
      <c r="E5" s="66">
        <v>-0.1386</v>
      </c>
    </row>
    <row r="6" spans="1:7">
      <c r="A6" s="33"/>
      <c r="C6" s="64">
        <v>5</v>
      </c>
      <c r="D6" s="64"/>
      <c r="E6" s="66">
        <v>-1.9E-2</v>
      </c>
    </row>
    <row r="7" spans="1:7">
      <c r="A7" s="33"/>
      <c r="C7" s="64">
        <v>0.1</v>
      </c>
      <c r="D7" s="64"/>
      <c r="E7" s="66">
        <v>0</v>
      </c>
    </row>
    <row r="8" spans="1:7">
      <c r="A8" s="33"/>
      <c r="C8" s="64">
        <v>500</v>
      </c>
      <c r="D8" s="64"/>
      <c r="E8" s="66">
        <v>-2.5137999999999998</v>
      </c>
    </row>
    <row r="9" spans="1:7">
      <c r="A9" s="33"/>
      <c r="C9" s="64">
        <v>5000</v>
      </c>
      <c r="D9" s="64"/>
      <c r="E9" s="66">
        <v>-2.7988</v>
      </c>
    </row>
    <row r="10" spans="1:7">
      <c r="A10" s="33"/>
      <c r="C10" s="64">
        <v>30000</v>
      </c>
      <c r="D10" s="64"/>
      <c r="E10" s="66">
        <v>-2.6844999999999999</v>
      </c>
      <c r="F10" s="36" t="s">
        <v>22</v>
      </c>
      <c r="G10" s="36">
        <v>199</v>
      </c>
    </row>
    <row r="11" spans="1:7">
      <c r="A11" s="33"/>
      <c r="C11" s="64">
        <v>500</v>
      </c>
      <c r="D11" s="64"/>
      <c r="E11" s="66">
        <v>-1.9919</v>
      </c>
      <c r="F11" s="36" t="s">
        <v>23</v>
      </c>
      <c r="G11" s="36">
        <v>1.4570000000000001</v>
      </c>
    </row>
    <row r="12" spans="1:7">
      <c r="A12" s="33"/>
    </row>
    <row r="13" spans="1:7">
      <c r="A13" s="33"/>
    </row>
    <row r="14" spans="1:7">
      <c r="A14" s="33"/>
      <c r="B14" s="63" t="s">
        <v>7</v>
      </c>
      <c r="C14" s="63">
        <v>43850</v>
      </c>
      <c r="D14" s="64">
        <v>10</v>
      </c>
      <c r="E14" s="67"/>
    </row>
    <row r="15" spans="1:7">
      <c r="A15" s="33"/>
      <c r="C15" s="64" t="s">
        <v>30</v>
      </c>
      <c r="D15" s="64"/>
      <c r="E15" s="66" t="s">
        <v>4</v>
      </c>
    </row>
    <row r="16" spans="1:7">
      <c r="A16" s="33"/>
      <c r="C16" s="65">
        <v>500</v>
      </c>
      <c r="D16" s="65"/>
      <c r="E16" s="66">
        <v>-2.1375999999999999</v>
      </c>
    </row>
    <row r="17" spans="1:7">
      <c r="A17" s="33"/>
      <c r="C17" s="64">
        <v>25</v>
      </c>
      <c r="D17" s="64"/>
      <c r="E17" s="66">
        <v>-0.23630000000000001</v>
      </c>
    </row>
    <row r="18" spans="1:7">
      <c r="A18" s="33"/>
      <c r="C18" s="64">
        <v>5</v>
      </c>
      <c r="D18" s="64"/>
      <c r="E18" s="66">
        <v>-6.9000000000000006E-2</v>
      </c>
    </row>
    <row r="19" spans="1:7">
      <c r="A19" s="33"/>
      <c r="C19" s="64">
        <v>0.1</v>
      </c>
      <c r="D19" s="64"/>
      <c r="E19" s="66">
        <v>0</v>
      </c>
    </row>
    <row r="20" spans="1:7">
      <c r="A20" s="33"/>
      <c r="C20" s="64">
        <v>500</v>
      </c>
      <c r="D20" s="64"/>
      <c r="E20" s="66">
        <v>-2.5068999999999999</v>
      </c>
    </row>
    <row r="21" spans="1:7">
      <c r="A21" s="33"/>
      <c r="C21" s="64">
        <v>5000</v>
      </c>
      <c r="D21" s="64"/>
      <c r="E21" s="66">
        <v>-2.7843</v>
      </c>
    </row>
    <row r="22" spans="1:7">
      <c r="A22" s="33"/>
      <c r="C22" s="64">
        <v>30000</v>
      </c>
      <c r="D22" s="64"/>
      <c r="E22" s="66">
        <v>-2.927</v>
      </c>
      <c r="F22" s="36" t="s">
        <v>22</v>
      </c>
      <c r="G22" s="27">
        <v>176.1</v>
      </c>
    </row>
    <row r="23" spans="1:7">
      <c r="A23" s="33"/>
      <c r="C23" s="64">
        <v>500</v>
      </c>
      <c r="D23" s="64"/>
      <c r="E23" s="66">
        <v>-2.1263000000000001</v>
      </c>
      <c r="F23" s="36" t="s">
        <v>23</v>
      </c>
      <c r="G23" s="27">
        <v>1.204</v>
      </c>
    </row>
    <row r="26" spans="1:7">
      <c r="A26" s="33" t="s">
        <v>35</v>
      </c>
      <c r="B26" s="63" t="s">
        <v>9</v>
      </c>
      <c r="C26" s="63">
        <v>43857</v>
      </c>
      <c r="D26" s="64">
        <v>9</v>
      </c>
      <c r="E26" s="67"/>
    </row>
    <row r="27" spans="1:7">
      <c r="A27" s="33"/>
      <c r="C27" s="64" t="s">
        <v>30</v>
      </c>
      <c r="D27" s="64"/>
      <c r="E27" s="66" t="s">
        <v>4</v>
      </c>
    </row>
    <row r="28" spans="1:7">
      <c r="A28" s="33"/>
      <c r="C28" s="65">
        <v>500</v>
      </c>
      <c r="D28" s="65"/>
      <c r="E28" s="66">
        <v>-6.7541000000000002</v>
      </c>
    </row>
    <row r="29" spans="1:7">
      <c r="A29" s="33"/>
      <c r="C29" s="64">
        <v>25</v>
      </c>
      <c r="D29" s="64"/>
      <c r="E29" s="66">
        <v>-2.8675999999999999</v>
      </c>
    </row>
    <row r="30" spans="1:7">
      <c r="A30" s="33"/>
      <c r="C30" s="64">
        <v>5</v>
      </c>
      <c r="D30" s="64"/>
      <c r="E30" s="66">
        <v>-0.66859999999999997</v>
      </c>
    </row>
    <row r="31" spans="1:7">
      <c r="A31" s="33"/>
      <c r="C31" s="64">
        <v>0.1</v>
      </c>
      <c r="D31" s="64"/>
      <c r="E31" s="66">
        <v>0</v>
      </c>
    </row>
    <row r="32" spans="1:7">
      <c r="A32" s="33"/>
      <c r="C32" s="64">
        <v>500</v>
      </c>
      <c r="D32" s="64"/>
      <c r="E32" s="66">
        <v>-7.4668999999999999</v>
      </c>
    </row>
    <row r="33" spans="1:7">
      <c r="A33" s="33"/>
      <c r="C33" s="64">
        <v>5000</v>
      </c>
      <c r="D33" s="64"/>
      <c r="E33" s="66">
        <v>-8.2131000000000007</v>
      </c>
    </row>
    <row r="34" spans="1:7">
      <c r="A34" s="33"/>
      <c r="C34" s="64">
        <v>30000</v>
      </c>
      <c r="D34" s="64"/>
      <c r="E34" s="66">
        <v>-7.9964000000000004</v>
      </c>
      <c r="F34" s="36" t="s">
        <v>22</v>
      </c>
      <c r="G34" s="27">
        <v>36.14</v>
      </c>
    </row>
    <row r="35" spans="1:7">
      <c r="A35" s="33"/>
      <c r="C35" s="64">
        <v>500</v>
      </c>
      <c r="D35" s="64"/>
      <c r="E35" s="66">
        <v>-7.9728000000000003</v>
      </c>
      <c r="F35" s="36" t="s">
        <v>23</v>
      </c>
      <c r="G35" s="27">
        <v>1.173</v>
      </c>
    </row>
    <row r="36" spans="1:7">
      <c r="A36" s="33"/>
    </row>
    <row r="37" spans="1:7">
      <c r="A37" s="33"/>
    </row>
    <row r="38" spans="1:7">
      <c r="A38" s="33"/>
      <c r="B38" s="63" t="s">
        <v>13</v>
      </c>
      <c r="C38" s="63">
        <v>43857</v>
      </c>
      <c r="D38" s="64">
        <v>10</v>
      </c>
      <c r="E38" s="67"/>
    </row>
    <row r="39" spans="1:7">
      <c r="A39" s="33"/>
      <c r="C39" s="64" t="s">
        <v>30</v>
      </c>
      <c r="D39" s="64"/>
      <c r="E39" s="66" t="s">
        <v>4</v>
      </c>
    </row>
    <row r="40" spans="1:7">
      <c r="A40" s="33"/>
      <c r="C40" s="65">
        <v>500</v>
      </c>
      <c r="D40" s="65"/>
      <c r="E40" s="66">
        <v>-2.6688999999999998</v>
      </c>
    </row>
    <row r="41" spans="1:7">
      <c r="A41" s="33"/>
      <c r="C41" s="64">
        <v>200</v>
      </c>
      <c r="D41" s="64"/>
      <c r="E41" s="66">
        <v>-2.3037000000000001</v>
      </c>
    </row>
    <row r="42" spans="1:7">
      <c r="A42" s="33"/>
      <c r="C42" s="64">
        <v>25</v>
      </c>
      <c r="D42" s="64"/>
      <c r="E42" s="66">
        <v>-0.28789999999999999</v>
      </c>
    </row>
    <row r="43" spans="1:7">
      <c r="A43" s="33"/>
      <c r="C43" s="64">
        <v>5</v>
      </c>
      <c r="D43" s="64"/>
      <c r="E43" s="66">
        <v>-9.3200000000000005E-2</v>
      </c>
    </row>
    <row r="44" spans="1:7">
      <c r="A44" s="33"/>
      <c r="C44" s="64">
        <v>0.1</v>
      </c>
      <c r="D44" s="64"/>
      <c r="E44" s="66">
        <v>0</v>
      </c>
    </row>
    <row r="45" spans="1:7">
      <c r="A45" s="33"/>
      <c r="C45" s="64">
        <v>500</v>
      </c>
      <c r="D45" s="64"/>
      <c r="E45" s="66">
        <v>-2.7328000000000001</v>
      </c>
    </row>
    <row r="46" spans="1:7">
      <c r="A46" s="33"/>
      <c r="C46" s="64">
        <v>5000</v>
      </c>
      <c r="D46" s="64"/>
      <c r="E46" s="66">
        <v>-2.7545000000000002</v>
      </c>
    </row>
    <row r="47" spans="1:7">
      <c r="A47" s="33"/>
      <c r="C47" s="64">
        <v>30000</v>
      </c>
      <c r="D47" s="64"/>
      <c r="E47" s="66">
        <v>-2.8649</v>
      </c>
      <c r="F47" s="36" t="s">
        <v>22</v>
      </c>
      <c r="G47" s="27">
        <v>109.9</v>
      </c>
    </row>
    <row r="48" spans="1:7">
      <c r="A48" s="33"/>
      <c r="C48" s="64">
        <v>500</v>
      </c>
      <c r="D48" s="64"/>
      <c r="E48" s="66">
        <v>-1.9265000000000001</v>
      </c>
      <c r="F48" s="36" t="s">
        <v>23</v>
      </c>
      <c r="G48" s="27">
        <v>1.349</v>
      </c>
    </row>
    <row r="49" spans="1:7">
      <c r="A49" s="33"/>
    </row>
    <row r="50" spans="1:7">
      <c r="A50" s="33"/>
    </row>
    <row r="51" spans="1:7">
      <c r="A51" s="33"/>
      <c r="B51" s="63" t="s">
        <v>16</v>
      </c>
      <c r="C51" s="63">
        <v>43857</v>
      </c>
      <c r="D51" s="64">
        <v>11</v>
      </c>
      <c r="E51" s="67"/>
    </row>
    <row r="52" spans="1:7">
      <c r="A52" s="33"/>
      <c r="C52" s="64" t="s">
        <v>30</v>
      </c>
      <c r="D52" s="64"/>
      <c r="E52" s="66" t="s">
        <v>4</v>
      </c>
    </row>
    <row r="53" spans="1:7">
      <c r="A53" s="33"/>
      <c r="C53" s="65">
        <v>500</v>
      </c>
      <c r="D53" s="65"/>
      <c r="E53" s="66">
        <v>-1.7390000000000001</v>
      </c>
    </row>
    <row r="54" spans="1:7">
      <c r="A54" s="33"/>
      <c r="C54" s="64">
        <v>200</v>
      </c>
      <c r="D54" s="64"/>
      <c r="E54" s="66">
        <v>-1.5375000000000001</v>
      </c>
    </row>
    <row r="55" spans="1:7">
      <c r="A55" s="33"/>
      <c r="C55" s="64">
        <v>25</v>
      </c>
      <c r="D55" s="64"/>
      <c r="E55" s="66">
        <v>-0.58120000000000005</v>
      </c>
    </row>
    <row r="56" spans="1:7">
      <c r="A56" s="33"/>
      <c r="C56" s="64">
        <v>5</v>
      </c>
      <c r="D56" s="64"/>
      <c r="E56" s="66">
        <v>-4.0899999999999999E-2</v>
      </c>
    </row>
    <row r="57" spans="1:7">
      <c r="A57" s="33"/>
      <c r="C57" s="64">
        <v>0.1</v>
      </c>
      <c r="D57" s="64"/>
      <c r="E57" s="66">
        <v>0</v>
      </c>
    </row>
    <row r="58" spans="1:7">
      <c r="A58" s="33"/>
      <c r="C58" s="64">
        <v>500</v>
      </c>
      <c r="D58" s="64"/>
      <c r="E58" s="66">
        <v>-2.6488999999999998</v>
      </c>
    </row>
    <row r="59" spans="1:7">
      <c r="A59" s="33"/>
      <c r="C59" s="64">
        <v>5000</v>
      </c>
      <c r="D59" s="64"/>
      <c r="E59" s="66">
        <v>-2.87</v>
      </c>
    </row>
    <row r="60" spans="1:7">
      <c r="A60" s="33"/>
      <c r="C60" s="64">
        <v>30000</v>
      </c>
      <c r="D60" s="64"/>
      <c r="E60" s="66">
        <v>-3.1231</v>
      </c>
      <c r="F60" s="36" t="s">
        <v>22</v>
      </c>
      <c r="G60" s="27">
        <v>293.2</v>
      </c>
    </row>
    <row r="61" spans="1:7">
      <c r="A61" s="33"/>
      <c r="C61" s="64">
        <v>500</v>
      </c>
      <c r="D61" s="64"/>
      <c r="E61" s="66">
        <v>-1.4815</v>
      </c>
      <c r="F61" s="36" t="s">
        <v>23</v>
      </c>
      <c r="G61" s="27">
        <v>0.70279999999999998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0A208-784C-1748-9C3C-3E0D725040FA}">
  <dimension ref="A1:O18"/>
  <sheetViews>
    <sheetView tabSelected="1" workbookViewId="0">
      <selection activeCell="N24" sqref="N24"/>
    </sheetView>
  </sheetViews>
  <sheetFormatPr baseColWidth="10" defaultRowHeight="16"/>
  <sheetData>
    <row r="1" spans="1:15">
      <c r="A1" t="s">
        <v>40</v>
      </c>
    </row>
    <row r="2" spans="1:15" ht="17" thickBot="1">
      <c r="B2" s="149" t="s">
        <v>82</v>
      </c>
      <c r="C2" s="149"/>
      <c r="D2" s="149"/>
      <c r="E2" s="149"/>
      <c r="F2" s="149"/>
      <c r="G2" s="149"/>
      <c r="H2" s="149"/>
      <c r="I2" s="149" t="s">
        <v>83</v>
      </c>
      <c r="J2" s="149"/>
      <c r="K2" s="149"/>
      <c r="L2" s="149"/>
      <c r="M2" s="149"/>
      <c r="N2" s="149"/>
      <c r="O2" s="149"/>
    </row>
    <row r="3" spans="1:15">
      <c r="A3" s="68">
        <v>5</v>
      </c>
      <c r="B3" s="69"/>
      <c r="C3" s="70"/>
      <c r="D3" s="70"/>
      <c r="E3" s="70"/>
      <c r="F3" s="70"/>
      <c r="G3" s="70"/>
      <c r="H3" s="71"/>
      <c r="I3" s="155">
        <v>3.3200699999999999</v>
      </c>
      <c r="J3" s="156">
        <v>14.6562</v>
      </c>
      <c r="K3" s="156">
        <v>6.7788000000000004</v>
      </c>
      <c r="L3" s="156"/>
      <c r="M3" s="156">
        <v>3.6310899999999999</v>
      </c>
      <c r="N3" s="156"/>
      <c r="O3" s="159"/>
    </row>
    <row r="4" spans="1:15">
      <c r="A4" s="68">
        <v>25</v>
      </c>
      <c r="B4" s="153">
        <v>3.76267</v>
      </c>
      <c r="C4" s="151">
        <v>5.1405500000000002</v>
      </c>
      <c r="D4" s="151"/>
      <c r="E4" s="151">
        <v>7.8873699999999998</v>
      </c>
      <c r="F4" s="151"/>
      <c r="G4" s="151"/>
      <c r="H4" s="157"/>
      <c r="I4" s="153">
        <v>2.1215700000000002</v>
      </c>
      <c r="J4" s="151">
        <v>3.3726400000000001</v>
      </c>
      <c r="K4" s="151">
        <v>2.6970399999999999</v>
      </c>
      <c r="L4" s="151">
        <v>1.7590300000000001</v>
      </c>
      <c r="M4" s="151">
        <v>2.2201300000000002</v>
      </c>
      <c r="N4" s="151"/>
      <c r="O4" s="157"/>
    </row>
    <row r="5" spans="1:15">
      <c r="A5" s="68">
        <v>200</v>
      </c>
      <c r="B5" s="153">
        <v>2.2299199999999999</v>
      </c>
      <c r="C5" s="151">
        <v>4.0553299999999997</v>
      </c>
      <c r="D5" s="151">
        <v>8.9113900000000008</v>
      </c>
      <c r="E5" s="151">
        <v>4.6471799999999996</v>
      </c>
      <c r="F5" s="151">
        <v>2.7092000000000001</v>
      </c>
      <c r="G5" s="151"/>
      <c r="H5" s="157"/>
      <c r="I5" s="153">
        <v>0.67984500000000003</v>
      </c>
      <c r="J5" s="151">
        <v>0.97366299999999995</v>
      </c>
      <c r="K5" s="151">
        <v>1.86972</v>
      </c>
      <c r="L5" s="151">
        <v>1.8433999999999999</v>
      </c>
      <c r="M5" s="151">
        <v>0.72398899999999999</v>
      </c>
      <c r="N5" s="151"/>
      <c r="O5" s="157"/>
    </row>
    <row r="6" spans="1:15">
      <c r="A6" s="68">
        <v>500</v>
      </c>
      <c r="B6" s="153">
        <v>2.1964000000000001</v>
      </c>
      <c r="C6" s="151">
        <v>2.5948000000000002</v>
      </c>
      <c r="D6" s="151">
        <v>3.7123599999999999</v>
      </c>
      <c r="E6" s="151">
        <v>2.1007799999999999</v>
      </c>
      <c r="F6" s="151">
        <v>1.71888</v>
      </c>
      <c r="G6" s="151"/>
      <c r="H6" s="157"/>
      <c r="I6" s="153">
        <v>0.67608500000000005</v>
      </c>
      <c r="J6" s="151">
        <v>0.50556699999999999</v>
      </c>
      <c r="K6" s="151">
        <v>1.0838399999999999</v>
      </c>
      <c r="L6" s="151">
        <v>0.56928299999999998</v>
      </c>
      <c r="M6" s="151">
        <v>0.57396899999999995</v>
      </c>
      <c r="N6" s="151"/>
      <c r="O6" s="157"/>
    </row>
    <row r="7" spans="1:15">
      <c r="A7" s="68">
        <v>5000</v>
      </c>
      <c r="B7" s="153">
        <v>1.3212699999999999</v>
      </c>
      <c r="C7" s="151">
        <v>1.5538099999999999</v>
      </c>
      <c r="D7" s="151">
        <v>1.3976500000000001</v>
      </c>
      <c r="E7" s="151">
        <v>1.0234399999999999</v>
      </c>
      <c r="F7" s="151">
        <v>0.92028600000000005</v>
      </c>
      <c r="G7" s="151"/>
      <c r="H7" s="157"/>
      <c r="I7" s="153">
        <v>0.40650799999999998</v>
      </c>
      <c r="J7" s="151">
        <v>0.42341899999999999</v>
      </c>
      <c r="K7" s="151">
        <v>0.58310799999999996</v>
      </c>
      <c r="L7" s="151">
        <v>0.40085799999999999</v>
      </c>
      <c r="M7" s="151">
        <v>0.34086</v>
      </c>
      <c r="N7" s="151"/>
      <c r="O7" s="157"/>
    </row>
    <row r="8" spans="1:15" ht="17" thickBot="1">
      <c r="A8" s="68">
        <v>30000</v>
      </c>
      <c r="B8" s="154">
        <v>0.91674900000000004</v>
      </c>
      <c r="C8" s="150">
        <v>1.9652099999999999</v>
      </c>
      <c r="D8" s="150"/>
      <c r="E8" s="150">
        <v>1.45394</v>
      </c>
      <c r="F8" s="150">
        <v>0.83620899999999998</v>
      </c>
      <c r="G8" s="150"/>
      <c r="H8" s="158"/>
      <c r="I8" s="154">
        <v>0.50843400000000005</v>
      </c>
      <c r="J8" s="150">
        <v>0.72797800000000001</v>
      </c>
      <c r="K8" s="150"/>
      <c r="L8" s="150">
        <v>0.37032399999999999</v>
      </c>
      <c r="M8" s="150">
        <v>0.44488100000000003</v>
      </c>
      <c r="N8" s="150"/>
      <c r="O8" s="158"/>
    </row>
    <row r="11" spans="1:15">
      <c r="A11" t="s">
        <v>41</v>
      </c>
    </row>
    <row r="12" spans="1:15" ht="17" thickBot="1">
      <c r="B12" s="149" t="s">
        <v>38</v>
      </c>
      <c r="C12" s="149"/>
      <c r="D12" s="149"/>
      <c r="E12" s="149"/>
      <c r="F12" s="149"/>
      <c r="G12" s="149"/>
      <c r="H12" s="149"/>
      <c r="I12" s="149" t="s">
        <v>39</v>
      </c>
      <c r="J12" s="149"/>
      <c r="K12" s="149"/>
      <c r="L12" s="149"/>
      <c r="M12" s="149"/>
      <c r="N12" s="149"/>
      <c r="O12" s="149"/>
    </row>
    <row r="13" spans="1:15">
      <c r="A13" s="68">
        <v>5</v>
      </c>
      <c r="B13" s="69"/>
      <c r="C13" s="70"/>
      <c r="D13" s="70"/>
      <c r="E13" s="70"/>
      <c r="F13" s="70"/>
      <c r="G13" s="70"/>
      <c r="H13" s="71"/>
      <c r="I13" s="155">
        <v>2.15347</v>
      </c>
      <c r="J13" s="156">
        <v>8.65686</v>
      </c>
      <c r="K13" s="156"/>
      <c r="L13" s="156">
        <v>2.6369899999999999</v>
      </c>
      <c r="M13" s="156"/>
      <c r="N13" s="156"/>
      <c r="O13" s="71"/>
    </row>
    <row r="14" spans="1:15">
      <c r="A14" s="68">
        <v>25</v>
      </c>
      <c r="B14" s="153">
        <v>2.2266300000000001</v>
      </c>
      <c r="C14" s="151">
        <v>2.5009399999999999</v>
      </c>
      <c r="D14" s="151">
        <v>2.6703999999999999</v>
      </c>
      <c r="E14" s="151">
        <v>1.4072499999999999</v>
      </c>
      <c r="F14" s="151"/>
      <c r="G14" s="152"/>
      <c r="H14" s="72"/>
      <c r="I14" s="153">
        <v>2.4744799999999998</v>
      </c>
      <c r="J14" s="151">
        <v>1.4503299999999999</v>
      </c>
      <c r="K14" s="151">
        <v>3.7027800000000002</v>
      </c>
      <c r="L14" s="151">
        <v>5.8594999999999997</v>
      </c>
      <c r="M14" s="151">
        <v>2.9330099999999999</v>
      </c>
      <c r="N14" s="151"/>
      <c r="O14" s="72"/>
    </row>
    <row r="15" spans="1:15">
      <c r="A15" s="68">
        <v>200</v>
      </c>
      <c r="B15" s="153">
        <v>1.9361600000000001</v>
      </c>
      <c r="C15" s="151">
        <v>2.7435100000000001</v>
      </c>
      <c r="D15" s="151">
        <v>3.2514799999999999</v>
      </c>
      <c r="E15" s="151">
        <v>4.9134700000000002</v>
      </c>
      <c r="F15" s="151">
        <v>1.55298</v>
      </c>
      <c r="G15" s="152"/>
      <c r="H15" s="72"/>
      <c r="I15" s="153">
        <v>4.6060699999999999</v>
      </c>
      <c r="J15" s="151">
        <v>3.2001499999999998</v>
      </c>
      <c r="K15" s="151">
        <v>5.5122900000000001</v>
      </c>
      <c r="L15" s="151">
        <v>8.5492399999999993</v>
      </c>
      <c r="M15" s="151">
        <v>3.13815</v>
      </c>
      <c r="N15" s="151"/>
      <c r="O15" s="72"/>
    </row>
    <row r="16" spans="1:15">
      <c r="A16" s="68">
        <v>500</v>
      </c>
      <c r="B16" s="153">
        <v>2.4307400000000001</v>
      </c>
      <c r="C16" s="151">
        <v>6.49688</v>
      </c>
      <c r="D16" s="151">
        <v>4.2412700000000001</v>
      </c>
      <c r="E16" s="151">
        <v>6.2415700000000003</v>
      </c>
      <c r="F16" s="151">
        <v>1.96587</v>
      </c>
      <c r="G16" s="152"/>
      <c r="H16" s="72"/>
      <c r="I16" s="153">
        <v>5.69468</v>
      </c>
      <c r="J16" s="151">
        <v>3.1000999999999999</v>
      </c>
      <c r="K16" s="151">
        <v>7.0454100000000004</v>
      </c>
      <c r="L16" s="151">
        <v>8.1931499999999993</v>
      </c>
      <c r="M16" s="151">
        <v>5.2417400000000001</v>
      </c>
      <c r="N16" s="151"/>
      <c r="O16" s="72"/>
    </row>
    <row r="17" spans="1:15">
      <c r="A17" s="68">
        <v>5000</v>
      </c>
      <c r="B17" s="153">
        <v>4.5712299999999999</v>
      </c>
      <c r="C17" s="151">
        <v>10.4725</v>
      </c>
      <c r="D17" s="151">
        <v>8.2275600000000004</v>
      </c>
      <c r="E17" s="151">
        <v>15.6394</v>
      </c>
      <c r="F17" s="151">
        <v>3.3143799999999999</v>
      </c>
      <c r="G17" s="152"/>
      <c r="H17" s="72"/>
      <c r="I17" s="153">
        <v>9.8612800000000007</v>
      </c>
      <c r="J17" s="151">
        <v>7.6534599999999999</v>
      </c>
      <c r="K17" s="151">
        <v>10.9626</v>
      </c>
      <c r="L17" s="151">
        <v>31.6708</v>
      </c>
      <c r="M17" s="151">
        <v>10.3833</v>
      </c>
      <c r="N17" s="151"/>
      <c r="O17" s="72"/>
    </row>
    <row r="18" spans="1:15" ht="17" thickBot="1">
      <c r="A18" s="68">
        <v>30000</v>
      </c>
      <c r="B18" s="154">
        <v>5.83134</v>
      </c>
      <c r="C18" s="150">
        <v>14.9541</v>
      </c>
      <c r="D18" s="150">
        <v>11.488899999999999</v>
      </c>
      <c r="E18" s="150">
        <v>33.583300000000001</v>
      </c>
      <c r="F18" s="150">
        <v>4.0281799999999999</v>
      </c>
      <c r="G18" s="73"/>
      <c r="H18" s="74"/>
      <c r="I18" s="154">
        <v>13.3385</v>
      </c>
      <c r="J18" s="150">
        <v>8.4327699999999997</v>
      </c>
      <c r="K18" s="150">
        <v>18.704899999999999</v>
      </c>
      <c r="L18" s="150">
        <v>13.6395</v>
      </c>
      <c r="M18" s="150">
        <v>81.643500000000003</v>
      </c>
      <c r="N18" s="150"/>
      <c r="O18" s="74"/>
    </row>
  </sheetData>
  <mergeCells count="4">
    <mergeCell ref="B2:H2"/>
    <mergeCell ref="I2:O2"/>
    <mergeCell ref="B12:H12"/>
    <mergeCell ref="I12:O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465A7-2EFF-ED4C-8103-C27D2A0E3890}">
  <dimension ref="A2:J79"/>
  <sheetViews>
    <sheetView topLeftCell="A3" workbookViewId="0">
      <selection activeCell="E84" sqref="E84"/>
    </sheetView>
  </sheetViews>
  <sheetFormatPr baseColWidth="10" defaultRowHeight="16"/>
  <sheetData>
    <row r="2" spans="1:10">
      <c r="A2" s="17" t="s">
        <v>46</v>
      </c>
      <c r="B2" s="28" t="s">
        <v>0</v>
      </c>
      <c r="C2" s="28" t="s">
        <v>58</v>
      </c>
      <c r="D2" s="29"/>
      <c r="E2" s="29"/>
      <c r="F2" s="29"/>
      <c r="G2" s="29"/>
    </row>
    <row r="3" spans="1:10">
      <c r="A3" s="17"/>
      <c r="C3" s="29" t="s">
        <v>63</v>
      </c>
      <c r="D3" s="29"/>
      <c r="E3" s="17" t="s">
        <v>4</v>
      </c>
      <c r="F3" s="75"/>
      <c r="G3" s="76" t="s">
        <v>5</v>
      </c>
    </row>
    <row r="4" spans="1:10">
      <c r="A4" s="17"/>
      <c r="C4" s="30">
        <v>30000</v>
      </c>
      <c r="D4" s="117"/>
      <c r="E4" s="118">
        <v>-2.6547000000000001</v>
      </c>
      <c r="F4" s="77"/>
      <c r="G4" s="78">
        <v>4.5199999999999997E-2</v>
      </c>
    </row>
    <row r="5" spans="1:10">
      <c r="A5" s="17"/>
      <c r="C5" s="30">
        <v>10000</v>
      </c>
      <c r="D5" s="117"/>
      <c r="E5" s="118">
        <v>-2.3329</v>
      </c>
      <c r="F5" s="77"/>
      <c r="G5" s="78">
        <v>2.8199999999999999E-2</v>
      </c>
    </row>
    <row r="6" spans="1:10">
      <c r="A6" s="17"/>
      <c r="C6" s="29">
        <v>5000</v>
      </c>
      <c r="D6" s="117"/>
      <c r="E6" s="118">
        <v>-2.0251999999999999</v>
      </c>
      <c r="F6" s="77"/>
      <c r="G6" s="78">
        <v>1.9099999999999999E-2</v>
      </c>
    </row>
    <row r="7" spans="1:10">
      <c r="A7" s="17"/>
      <c r="C7" s="29">
        <v>500</v>
      </c>
      <c r="D7" s="117"/>
      <c r="E7" s="118">
        <v>-0.85019999999999996</v>
      </c>
      <c r="F7" s="77"/>
      <c r="G7" s="78">
        <v>3.8E-3</v>
      </c>
    </row>
    <row r="8" spans="1:10">
      <c r="A8" s="17"/>
      <c r="C8" s="29">
        <v>50</v>
      </c>
      <c r="D8" s="117"/>
      <c r="E8" s="118">
        <v>-0.12275999999999999</v>
      </c>
      <c r="F8" s="77"/>
      <c r="G8" s="78">
        <v>0</v>
      </c>
    </row>
    <row r="9" spans="1:10">
      <c r="A9" s="17"/>
      <c r="C9" s="29">
        <v>10</v>
      </c>
      <c r="D9" s="117"/>
      <c r="E9" s="118">
        <v>-1.18E-2</v>
      </c>
      <c r="F9" s="77"/>
      <c r="G9" s="78">
        <v>0</v>
      </c>
    </row>
    <row r="10" spans="1:10">
      <c r="A10" s="17"/>
      <c r="C10" s="29">
        <v>50</v>
      </c>
      <c r="D10" s="117"/>
      <c r="E10" s="118">
        <v>-5.7700000000000001E-2</v>
      </c>
      <c r="F10" s="77"/>
      <c r="G10" s="78">
        <v>0</v>
      </c>
    </row>
    <row r="11" spans="1:10">
      <c r="A11" s="17"/>
      <c r="C11" s="29">
        <v>500</v>
      </c>
      <c r="D11" s="117"/>
      <c r="E11" s="118">
        <v>-0.75439999999999996</v>
      </c>
      <c r="F11" s="77"/>
      <c r="G11" s="78">
        <v>2.5000000000000001E-3</v>
      </c>
    </row>
    <row r="12" spans="1:10">
      <c r="A12" s="17"/>
      <c r="C12" s="29">
        <v>5000</v>
      </c>
      <c r="D12" s="114"/>
      <c r="E12" s="110">
        <v>-1.8905000000000001</v>
      </c>
      <c r="F12" s="77"/>
      <c r="G12" s="111">
        <v>9.4000000000000004E-3</v>
      </c>
      <c r="I12" t="s">
        <v>24</v>
      </c>
      <c r="J12" t="s">
        <v>64</v>
      </c>
    </row>
    <row r="13" spans="1:10">
      <c r="A13" s="17"/>
      <c r="C13" s="29">
        <v>10000</v>
      </c>
      <c r="D13" s="114"/>
      <c r="E13" s="110">
        <v>-2.1086</v>
      </c>
      <c r="F13" s="77"/>
      <c r="G13" s="111">
        <v>1.04E-2</v>
      </c>
      <c r="H13" t="s">
        <v>22</v>
      </c>
      <c r="I13">
        <v>1536</v>
      </c>
      <c r="J13">
        <v>9197</v>
      </c>
    </row>
    <row r="14" spans="1:10">
      <c r="A14" s="17"/>
      <c r="C14" s="29">
        <v>30000</v>
      </c>
      <c r="D14" s="114"/>
      <c r="E14" s="110">
        <v>-2.3875000000000002</v>
      </c>
      <c r="F14" s="77"/>
      <c r="G14" s="111">
        <v>9.7000000000000003E-3</v>
      </c>
      <c r="H14" t="s">
        <v>23</v>
      </c>
      <c r="I14">
        <v>0.83169999999999999</v>
      </c>
      <c r="J14">
        <v>0.83489999999999998</v>
      </c>
    </row>
    <row r="15" spans="1:10">
      <c r="A15" s="17"/>
    </row>
    <row r="16" spans="1:10">
      <c r="A16" s="17"/>
    </row>
    <row r="17" spans="1:10">
      <c r="A17" s="17"/>
      <c r="B17" s="28" t="s">
        <v>7</v>
      </c>
      <c r="C17" s="28" t="s">
        <v>59</v>
      </c>
      <c r="D17" s="28"/>
      <c r="E17" s="32"/>
      <c r="F17" s="32"/>
      <c r="G17" s="32"/>
    </row>
    <row r="18" spans="1:10">
      <c r="A18" s="17"/>
      <c r="C18" s="29" t="s">
        <v>63</v>
      </c>
      <c r="D18" s="29"/>
      <c r="E18" s="31" t="s">
        <v>4</v>
      </c>
      <c r="F18" s="31"/>
      <c r="G18" s="79" t="s">
        <v>5</v>
      </c>
    </row>
    <row r="19" spans="1:10">
      <c r="A19" s="17"/>
      <c r="C19" s="30">
        <v>30000</v>
      </c>
      <c r="D19" s="113"/>
      <c r="E19" s="77">
        <v>-2.1267999999999998</v>
      </c>
      <c r="F19" s="77"/>
      <c r="G19" s="78">
        <v>1.32E-2</v>
      </c>
    </row>
    <row r="20" spans="1:10">
      <c r="A20" s="17"/>
      <c r="C20" s="30">
        <v>10000</v>
      </c>
      <c r="D20" s="113"/>
      <c r="E20" s="77">
        <v>-1.8253999999999999</v>
      </c>
      <c r="F20" s="77"/>
      <c r="G20" s="78">
        <v>1.03E-2</v>
      </c>
    </row>
    <row r="21" spans="1:10">
      <c r="A21" s="17"/>
      <c r="C21" s="29">
        <v>5000</v>
      </c>
      <c r="D21" s="113"/>
      <c r="E21" s="77">
        <v>-1.6766000000000001</v>
      </c>
      <c r="F21" s="77"/>
      <c r="G21" s="78">
        <v>8.2000000000000007E-3</v>
      </c>
    </row>
    <row r="22" spans="1:10">
      <c r="A22" s="17"/>
      <c r="C22" s="29">
        <v>500</v>
      </c>
      <c r="D22" s="113"/>
      <c r="E22" s="77">
        <v>-0.42120000000000002</v>
      </c>
      <c r="F22" s="77"/>
      <c r="G22" s="78">
        <v>2E-3</v>
      </c>
    </row>
    <row r="23" spans="1:10">
      <c r="A23" s="17"/>
      <c r="C23" s="29">
        <v>50</v>
      </c>
      <c r="D23" s="113"/>
      <c r="E23" s="77">
        <v>-3.6600000000000001E-2</v>
      </c>
      <c r="F23" s="77"/>
      <c r="G23" s="78">
        <v>0</v>
      </c>
    </row>
    <row r="24" spans="1:10">
      <c r="A24" s="17"/>
      <c r="C24" s="29">
        <v>10</v>
      </c>
      <c r="D24" s="113"/>
      <c r="E24" s="77">
        <v>-3.0999999999999999E-3</v>
      </c>
      <c r="F24" s="77"/>
      <c r="G24" s="78">
        <v>0</v>
      </c>
    </row>
    <row r="25" spans="1:10">
      <c r="A25" s="17"/>
      <c r="C25" s="29">
        <v>50</v>
      </c>
      <c r="D25" s="113"/>
      <c r="E25" s="77">
        <v>-1.55E-2</v>
      </c>
      <c r="F25" s="77"/>
      <c r="G25" s="78">
        <v>0</v>
      </c>
    </row>
    <row r="26" spans="1:10">
      <c r="A26" s="17"/>
      <c r="C26" s="29">
        <v>500</v>
      </c>
      <c r="D26" s="113"/>
      <c r="E26" s="77">
        <v>-0.44490000000000002</v>
      </c>
      <c r="F26" s="77"/>
      <c r="G26" s="78">
        <v>1.1999999999999999E-3</v>
      </c>
    </row>
    <row r="27" spans="1:10">
      <c r="A27" s="17"/>
      <c r="C27" s="29">
        <v>5000</v>
      </c>
      <c r="D27" s="113"/>
      <c r="E27" s="77">
        <v>-1.9713000000000001</v>
      </c>
      <c r="F27" s="77"/>
      <c r="G27" s="78">
        <v>5.7999999999999996E-3</v>
      </c>
      <c r="I27" t="s">
        <v>24</v>
      </c>
      <c r="J27" t="s">
        <v>64</v>
      </c>
    </row>
    <row r="28" spans="1:10">
      <c r="A28" s="17"/>
      <c r="C28" s="29">
        <v>10000</v>
      </c>
      <c r="D28" s="113"/>
      <c r="E28" s="77">
        <v>-2.2511000000000001</v>
      </c>
      <c r="F28" s="77"/>
      <c r="G28" s="78">
        <v>6.1000000000000004E-3</v>
      </c>
      <c r="H28" t="s">
        <v>22</v>
      </c>
      <c r="I28">
        <v>2036</v>
      </c>
      <c r="J28">
        <v>3434</v>
      </c>
    </row>
    <row r="29" spans="1:10">
      <c r="A29" s="17"/>
      <c r="C29" s="29">
        <v>30000</v>
      </c>
      <c r="D29" s="113"/>
      <c r="E29" s="77">
        <v>-2.5968</v>
      </c>
      <c r="F29" s="77"/>
      <c r="G29" s="78">
        <v>7.4999999999999997E-3</v>
      </c>
      <c r="H29" t="s">
        <v>23</v>
      </c>
      <c r="I29">
        <v>1.091</v>
      </c>
      <c r="J29">
        <v>0.94710000000000005</v>
      </c>
    </row>
    <row r="30" spans="1:10">
      <c r="A30" s="17"/>
    </row>
    <row r="31" spans="1:10">
      <c r="A31" s="17"/>
    </row>
    <row r="32" spans="1:10">
      <c r="A32" s="17"/>
      <c r="B32" s="28" t="s">
        <v>9</v>
      </c>
      <c r="C32" s="28" t="s">
        <v>60</v>
      </c>
      <c r="D32" s="29"/>
      <c r="E32" s="32"/>
      <c r="F32" s="32"/>
      <c r="G32" s="32"/>
    </row>
    <row r="33" spans="1:10">
      <c r="A33" s="17"/>
      <c r="C33" s="29" t="s">
        <v>63</v>
      </c>
      <c r="D33" s="29"/>
      <c r="E33" s="31" t="s">
        <v>4</v>
      </c>
      <c r="F33" s="31"/>
      <c r="G33" s="79" t="s">
        <v>5</v>
      </c>
    </row>
    <row r="34" spans="1:10">
      <c r="A34" s="17"/>
      <c r="C34" s="30">
        <v>30000</v>
      </c>
      <c r="D34" s="119"/>
      <c r="E34" s="120">
        <v>-2.0981000000000001</v>
      </c>
      <c r="F34" s="120"/>
      <c r="G34" s="121">
        <v>4.7999999999999996E-3</v>
      </c>
    </row>
    <row r="35" spans="1:10">
      <c r="A35" s="17"/>
      <c r="C35" s="30">
        <v>10000</v>
      </c>
      <c r="D35" s="119"/>
      <c r="E35" s="120">
        <v>-1.7919</v>
      </c>
      <c r="F35" s="120"/>
      <c r="G35" s="121">
        <v>3.8E-3</v>
      </c>
    </row>
    <row r="36" spans="1:10">
      <c r="A36" s="17"/>
      <c r="C36" s="29">
        <v>5000</v>
      </c>
      <c r="D36" s="119"/>
      <c r="E36" s="120">
        <v>-1.5027999999999999</v>
      </c>
      <c r="F36" s="120"/>
      <c r="G36" s="121">
        <v>3.3E-3</v>
      </c>
    </row>
    <row r="37" spans="1:10">
      <c r="A37" s="17"/>
      <c r="C37" s="29">
        <v>50</v>
      </c>
      <c r="D37" s="119"/>
      <c r="E37" s="120">
        <v>-2.3800000000000002E-2</v>
      </c>
      <c r="F37" s="120"/>
      <c r="G37" s="121">
        <v>0</v>
      </c>
    </row>
    <row r="38" spans="1:10">
      <c r="A38" s="17"/>
      <c r="C38" s="29">
        <v>500</v>
      </c>
      <c r="D38" s="119"/>
      <c r="E38" s="120">
        <v>-0.29430000000000001</v>
      </c>
      <c r="F38" s="120"/>
      <c r="G38" s="121">
        <v>4.0000000000000002E-4</v>
      </c>
    </row>
    <row r="39" spans="1:10">
      <c r="A39" s="17"/>
      <c r="C39" s="29">
        <v>10</v>
      </c>
      <c r="D39" s="119"/>
      <c r="E39" s="120">
        <v>-5.8999999999999999E-3</v>
      </c>
      <c r="F39" s="120"/>
      <c r="G39" s="121">
        <v>0</v>
      </c>
    </row>
    <row r="40" spans="1:10">
      <c r="A40" s="17"/>
      <c r="C40" s="29">
        <v>50</v>
      </c>
      <c r="D40" s="119"/>
      <c r="E40" s="120">
        <v>-1.8700000000000001E-2</v>
      </c>
      <c r="F40" s="120"/>
      <c r="G40" s="121">
        <v>0</v>
      </c>
    </row>
    <row r="41" spans="1:10">
      <c r="A41" s="17"/>
      <c r="C41" s="29">
        <v>500</v>
      </c>
      <c r="D41" s="119"/>
      <c r="E41" s="120">
        <v>-0.30549999999999999</v>
      </c>
      <c r="F41" s="120"/>
      <c r="G41" s="121">
        <v>2.9999999999999997E-4</v>
      </c>
    </row>
    <row r="42" spans="1:10">
      <c r="A42" s="17"/>
      <c r="C42" s="29">
        <v>5000</v>
      </c>
      <c r="D42" s="119"/>
      <c r="E42" s="120">
        <v>-1.6867000000000001</v>
      </c>
      <c r="F42" s="120"/>
      <c r="G42" s="121">
        <v>2.3999999999999998E-3</v>
      </c>
      <c r="I42" t="s">
        <v>24</v>
      </c>
      <c r="J42" t="s">
        <v>64</v>
      </c>
    </row>
    <row r="43" spans="1:10">
      <c r="A43" s="17"/>
      <c r="C43" s="29">
        <v>10000</v>
      </c>
      <c r="D43" s="119"/>
      <c r="E43" s="120">
        <v>-1.9673</v>
      </c>
      <c r="F43" s="120"/>
      <c r="G43" s="121">
        <v>3.0000000000000001E-3</v>
      </c>
      <c r="H43" t="s">
        <v>22</v>
      </c>
      <c r="I43">
        <v>2481</v>
      </c>
      <c r="J43">
        <v>2682</v>
      </c>
    </row>
    <row r="44" spans="1:10">
      <c r="A44" s="17"/>
      <c r="C44" s="29">
        <v>30000</v>
      </c>
      <c r="D44" s="119"/>
      <c r="E44" s="120">
        <v>-2.2393999999999998</v>
      </c>
      <c r="F44" s="120"/>
      <c r="G44" s="121">
        <v>3.0000000000000001E-3</v>
      </c>
      <c r="H44" t="s">
        <v>23</v>
      </c>
      <c r="I44">
        <v>1.1659999999999999</v>
      </c>
      <c r="J44">
        <v>1.3740000000000001</v>
      </c>
    </row>
    <row r="45" spans="1:10">
      <c r="A45" s="17"/>
    </row>
    <row r="47" spans="1:10">
      <c r="A47" s="17" t="s">
        <v>18</v>
      </c>
      <c r="B47" s="28" t="s">
        <v>13</v>
      </c>
      <c r="C47" s="28" t="s">
        <v>61</v>
      </c>
      <c r="D47" s="29"/>
      <c r="E47" s="32"/>
      <c r="F47" s="32"/>
      <c r="G47" s="32"/>
    </row>
    <row r="48" spans="1:10">
      <c r="A48" s="17"/>
      <c r="C48" s="29" t="s">
        <v>63</v>
      </c>
      <c r="D48" s="29"/>
      <c r="E48" s="31" t="s">
        <v>4</v>
      </c>
      <c r="F48" s="31"/>
      <c r="G48" s="79" t="s">
        <v>5</v>
      </c>
    </row>
    <row r="49" spans="1:10">
      <c r="A49" s="17"/>
      <c r="C49" s="30">
        <v>30000</v>
      </c>
      <c r="D49" s="122"/>
      <c r="E49" s="123">
        <v>-1.5351999999999999</v>
      </c>
      <c r="F49" s="123"/>
      <c r="G49" s="124">
        <v>2.5000000000000001E-3</v>
      </c>
    </row>
    <row r="50" spans="1:10">
      <c r="A50" s="17"/>
      <c r="C50" s="30">
        <v>10000</v>
      </c>
      <c r="D50" s="122"/>
      <c r="E50" s="123">
        <v>-1.2781</v>
      </c>
      <c r="F50" s="123"/>
      <c r="G50" s="124">
        <v>2.5000000000000001E-3</v>
      </c>
    </row>
    <row r="51" spans="1:10">
      <c r="A51" s="17"/>
      <c r="C51" s="30">
        <v>5000</v>
      </c>
      <c r="D51" s="122"/>
      <c r="E51" s="123">
        <v>-0.99819999999999998</v>
      </c>
      <c r="F51" s="123"/>
      <c r="G51" s="124">
        <v>1.6000000000000001E-3</v>
      </c>
    </row>
    <row r="52" spans="1:10">
      <c r="A52" s="17"/>
      <c r="C52" s="29">
        <v>500</v>
      </c>
      <c r="D52" s="122"/>
      <c r="E52" s="123">
        <v>-8.1900000000000001E-2</v>
      </c>
      <c r="F52" s="123"/>
      <c r="G52" s="124">
        <v>6.9999999999999999E-4</v>
      </c>
    </row>
    <row r="53" spans="1:10">
      <c r="A53" s="17"/>
      <c r="C53" s="29">
        <v>50</v>
      </c>
      <c r="D53" s="122"/>
      <c r="E53" s="123">
        <v>-3.2000000000000002E-3</v>
      </c>
      <c r="F53" s="123"/>
      <c r="G53" s="124">
        <v>0</v>
      </c>
    </row>
    <row r="54" spans="1:10">
      <c r="A54" s="17"/>
      <c r="C54" s="29">
        <v>10</v>
      </c>
      <c r="D54" s="122"/>
      <c r="E54" s="123">
        <v>0</v>
      </c>
      <c r="F54" s="123"/>
      <c r="G54" s="124">
        <v>0</v>
      </c>
    </row>
    <row r="55" spans="1:10">
      <c r="A55" s="17"/>
      <c r="C55" s="29">
        <v>0.1</v>
      </c>
      <c r="D55" s="122"/>
      <c r="E55" s="123">
        <v>0</v>
      </c>
      <c r="F55" s="123"/>
      <c r="G55" s="124">
        <v>0</v>
      </c>
    </row>
    <row r="56" spans="1:10">
      <c r="A56" s="17"/>
      <c r="C56" s="29">
        <v>10</v>
      </c>
      <c r="D56" s="122"/>
      <c r="E56" s="123">
        <v>0</v>
      </c>
      <c r="F56" s="123"/>
      <c r="G56" s="124">
        <v>0</v>
      </c>
    </row>
    <row r="57" spans="1:10">
      <c r="A57" s="17"/>
      <c r="C57" s="29">
        <v>50</v>
      </c>
      <c r="D57" s="122"/>
      <c r="E57" s="123">
        <v>-1.1999999999999999E-3</v>
      </c>
      <c r="F57" s="123"/>
      <c r="G57" s="124">
        <v>0</v>
      </c>
    </row>
    <row r="58" spans="1:10">
      <c r="A58" s="17"/>
      <c r="C58" s="29">
        <v>500</v>
      </c>
      <c r="D58" s="122"/>
      <c r="E58" s="123">
        <v>-7.4800000000000005E-2</v>
      </c>
      <c r="F58" s="123"/>
      <c r="G58" s="124">
        <v>5.9999999999999995E-4</v>
      </c>
    </row>
    <row r="59" spans="1:10">
      <c r="A59" s="17"/>
      <c r="C59" s="29">
        <v>5000</v>
      </c>
      <c r="D59" s="122"/>
      <c r="E59" s="123">
        <v>-1.1979</v>
      </c>
      <c r="F59" s="123"/>
      <c r="G59" s="124">
        <v>3.2000000000000002E-3</v>
      </c>
    </row>
    <row r="60" spans="1:10">
      <c r="A60" s="17"/>
      <c r="C60" s="29">
        <v>10000</v>
      </c>
      <c r="D60" s="122"/>
      <c r="E60" s="123">
        <v>-1.4692000000000001</v>
      </c>
      <c r="F60" s="123"/>
      <c r="G60" s="124">
        <v>3.0000000000000001E-3</v>
      </c>
      <c r="I60" t="s">
        <v>24</v>
      </c>
      <c r="J60" t="s">
        <v>64</v>
      </c>
    </row>
    <row r="61" spans="1:10">
      <c r="A61" s="17"/>
      <c r="C61" s="29">
        <v>30000</v>
      </c>
      <c r="D61" s="122"/>
      <c r="E61" s="123">
        <v>-1.7146999999999999</v>
      </c>
      <c r="F61" s="123"/>
      <c r="G61" s="124">
        <v>3.5000000000000001E-3</v>
      </c>
      <c r="H61" t="s">
        <v>22</v>
      </c>
      <c r="I61">
        <v>3344</v>
      </c>
      <c r="J61">
        <v>1675</v>
      </c>
    </row>
    <row r="62" spans="1:10">
      <c r="A62" s="17"/>
      <c r="C62" s="29"/>
      <c r="D62" s="122"/>
      <c r="E62" s="123"/>
      <c r="F62" s="123"/>
      <c r="G62" s="124"/>
      <c r="H62" t="s">
        <v>23</v>
      </c>
      <c r="I62">
        <v>1.492</v>
      </c>
      <c r="J62">
        <v>1.1259999999999999</v>
      </c>
    </row>
    <row r="63" spans="1:10">
      <c r="A63" s="17"/>
    </row>
    <row r="64" spans="1:10">
      <c r="A64" s="17"/>
    </row>
    <row r="65" spans="1:10">
      <c r="A65" s="17"/>
      <c r="B65" s="28" t="s">
        <v>16</v>
      </c>
      <c r="C65" s="28" t="s">
        <v>62</v>
      </c>
      <c r="D65" s="29"/>
      <c r="E65" s="32"/>
      <c r="F65" s="32"/>
      <c r="G65" s="32"/>
    </row>
    <row r="66" spans="1:10">
      <c r="A66" s="17"/>
      <c r="C66" s="29" t="s">
        <v>63</v>
      </c>
      <c r="D66" s="29"/>
      <c r="E66" s="31" t="s">
        <v>4</v>
      </c>
      <c r="F66" s="31"/>
      <c r="G66" s="79" t="s">
        <v>5</v>
      </c>
    </row>
    <row r="67" spans="1:10">
      <c r="A67" s="17"/>
      <c r="C67" s="30">
        <v>30000</v>
      </c>
      <c r="D67" s="114"/>
      <c r="E67" s="110">
        <v>-1.4060999999999999</v>
      </c>
      <c r="F67" s="110"/>
      <c r="G67" s="111">
        <v>2.7000000000000001E-3</v>
      </c>
    </row>
    <row r="68" spans="1:10">
      <c r="A68" s="17"/>
      <c r="C68" s="30">
        <v>10000</v>
      </c>
      <c r="D68" s="114"/>
      <c r="E68" s="110">
        <v>-1.0644</v>
      </c>
      <c r="F68" s="110"/>
      <c r="G68" s="111">
        <f>0.002</f>
        <v>2E-3</v>
      </c>
    </row>
    <row r="69" spans="1:10">
      <c r="A69" s="17"/>
      <c r="C69" s="30">
        <v>5000</v>
      </c>
      <c r="D69" s="114"/>
      <c r="E69" s="110">
        <v>-0.74739999999999995</v>
      </c>
      <c r="F69" s="110"/>
      <c r="G69" s="111">
        <f>0.0014</f>
        <v>1.4E-3</v>
      </c>
    </row>
    <row r="70" spans="1:10">
      <c r="A70" s="17"/>
      <c r="C70" s="29">
        <v>500</v>
      </c>
      <c r="D70" s="114"/>
      <c r="E70" s="110">
        <v>-8.6499999999999994E-2</v>
      </c>
      <c r="F70" s="110"/>
      <c r="G70" s="111">
        <v>0</v>
      </c>
    </row>
    <row r="71" spans="1:10">
      <c r="A71" s="17"/>
      <c r="C71" s="29">
        <v>50</v>
      </c>
      <c r="D71" s="114"/>
      <c r="E71" s="110">
        <v>-1.1900000000000001E-2</v>
      </c>
      <c r="F71" s="110"/>
      <c r="G71" s="111">
        <v>0</v>
      </c>
    </row>
    <row r="72" spans="1:10">
      <c r="A72" s="17"/>
      <c r="C72" s="29">
        <v>10</v>
      </c>
      <c r="D72" s="114"/>
      <c r="E72" s="110">
        <v>0</v>
      </c>
      <c r="F72" s="110"/>
      <c r="G72" s="111">
        <v>0</v>
      </c>
    </row>
    <row r="73" spans="1:10">
      <c r="A73" s="17"/>
      <c r="C73" s="29">
        <v>0.1</v>
      </c>
      <c r="D73" s="114"/>
      <c r="E73" s="110">
        <v>0</v>
      </c>
      <c r="F73" s="110"/>
      <c r="G73" s="111">
        <v>0</v>
      </c>
    </row>
    <row r="74" spans="1:10">
      <c r="A74" s="17"/>
      <c r="C74" s="29">
        <v>10</v>
      </c>
      <c r="D74" s="114"/>
      <c r="E74" s="110">
        <v>0</v>
      </c>
      <c r="F74" s="110"/>
      <c r="G74" s="111">
        <v>0</v>
      </c>
    </row>
    <row r="75" spans="1:10">
      <c r="A75" s="17"/>
      <c r="C75" s="29">
        <v>50</v>
      </c>
      <c r="D75" s="114"/>
      <c r="E75" s="110">
        <v>-7.7000000000000002E-3</v>
      </c>
      <c r="F75" s="110"/>
      <c r="G75" s="111">
        <v>0</v>
      </c>
    </row>
    <row r="76" spans="1:10">
      <c r="A76" s="17"/>
      <c r="C76" s="29">
        <v>500</v>
      </c>
      <c r="D76" s="114"/>
      <c r="E76" s="110">
        <v>-6.8599999999999994E-2</v>
      </c>
      <c r="F76" s="110"/>
      <c r="G76" s="111">
        <v>0</v>
      </c>
    </row>
    <row r="77" spans="1:10">
      <c r="A77" s="17"/>
      <c r="C77" s="29">
        <v>5000</v>
      </c>
      <c r="D77" s="114"/>
      <c r="E77" s="110">
        <v>-0.97089999999999999</v>
      </c>
      <c r="F77" s="110"/>
      <c r="G77" s="111">
        <v>1.8E-3</v>
      </c>
      <c r="I77" t="s">
        <v>24</v>
      </c>
      <c r="J77" t="s">
        <v>64</v>
      </c>
    </row>
    <row r="78" spans="1:10">
      <c r="A78" s="17"/>
      <c r="C78" s="29">
        <v>10000</v>
      </c>
      <c r="D78" s="114"/>
      <c r="E78" s="110">
        <v>-1.4034</v>
      </c>
      <c r="F78" s="110"/>
      <c r="G78" s="111">
        <v>2.3E-3</v>
      </c>
      <c r="H78" t="s">
        <v>22</v>
      </c>
      <c r="I78">
        <v>4920</v>
      </c>
      <c r="J78">
        <v>5600</v>
      </c>
    </row>
    <row r="79" spans="1:10">
      <c r="A79" s="17"/>
      <c r="C79" s="29">
        <v>30000</v>
      </c>
      <c r="D79" s="114"/>
      <c r="E79" s="110">
        <v>-1.7261</v>
      </c>
      <c r="F79" s="110"/>
      <c r="G79" s="111">
        <f>0.0033</f>
        <v>3.3E-3</v>
      </c>
      <c r="H79" t="s">
        <v>23</v>
      </c>
      <c r="I79">
        <v>1.345</v>
      </c>
      <c r="J79">
        <v>1.3580000000000001</v>
      </c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7A6AD-7C1E-C149-B457-C357B330A0D4}">
  <dimension ref="A2:J79"/>
  <sheetViews>
    <sheetView workbookViewId="0">
      <selection activeCell="M60" sqref="M60"/>
    </sheetView>
  </sheetViews>
  <sheetFormatPr baseColWidth="10" defaultRowHeight="16"/>
  <sheetData>
    <row r="2" spans="1:10">
      <c r="A2" s="17" t="s">
        <v>46</v>
      </c>
      <c r="B2" s="28" t="s">
        <v>0</v>
      </c>
      <c r="C2" s="28" t="s">
        <v>65</v>
      </c>
      <c r="D2" s="29"/>
      <c r="E2" s="29"/>
      <c r="F2" s="29"/>
      <c r="G2" s="29"/>
    </row>
    <row r="3" spans="1:10">
      <c r="A3" s="17"/>
      <c r="C3" s="29" t="s">
        <v>66</v>
      </c>
      <c r="D3" s="29" t="s">
        <v>3</v>
      </c>
      <c r="E3" s="17" t="s">
        <v>4</v>
      </c>
      <c r="F3" s="75">
        <v>1</v>
      </c>
      <c r="G3" s="76" t="s">
        <v>5</v>
      </c>
    </row>
    <row r="4" spans="1:10">
      <c r="A4" s="17"/>
      <c r="C4" s="30" t="s">
        <v>67</v>
      </c>
      <c r="D4" s="117">
        <v>4.6616</v>
      </c>
      <c r="E4" s="118">
        <v>-2.0413000000000001</v>
      </c>
      <c r="F4" s="77">
        <v>-5.6300000000000003E-2</v>
      </c>
      <c r="G4" s="78">
        <v>1.6799999999999999E-2</v>
      </c>
    </row>
    <row r="5" spans="1:10">
      <c r="A5" s="17"/>
      <c r="C5" s="30">
        <v>10000</v>
      </c>
      <c r="D5" s="117">
        <v>7.5156299999999998</v>
      </c>
      <c r="E5" s="118">
        <v>-0.1206</v>
      </c>
      <c r="F5" s="77">
        <v>-5.6300000000000003E-2</v>
      </c>
      <c r="G5" s="78">
        <v>1.4E-3</v>
      </c>
    </row>
    <row r="6" spans="1:10">
      <c r="A6" s="17"/>
      <c r="C6" s="29">
        <v>30000</v>
      </c>
      <c r="D6" s="117">
        <v>8.9969999999999999</v>
      </c>
      <c r="E6" s="118">
        <v>-0.1736</v>
      </c>
      <c r="F6" s="77">
        <v>-5.6300000000000003E-2</v>
      </c>
      <c r="G6" s="78">
        <v>1.5E-3</v>
      </c>
    </row>
    <row r="7" spans="1:10">
      <c r="A7" s="17"/>
      <c r="C7" s="29">
        <v>50000</v>
      </c>
      <c r="D7" s="117">
        <v>11.1715</v>
      </c>
      <c r="E7" s="118">
        <v>-0.1782</v>
      </c>
      <c r="F7" s="77">
        <v>-5.6300000000000003E-2</v>
      </c>
      <c r="G7" s="78">
        <v>1.6999999999999999E-3</v>
      </c>
    </row>
    <row r="8" spans="1:10">
      <c r="A8" s="17"/>
      <c r="C8" s="29">
        <v>5000</v>
      </c>
      <c r="D8" s="117">
        <v>13.69937</v>
      </c>
      <c r="E8" s="118">
        <v>-5.6300000000000003E-2</v>
      </c>
      <c r="F8" s="77">
        <f>E8</f>
        <v>-5.6300000000000003E-2</v>
      </c>
      <c r="G8" s="78">
        <v>8.0000000000000004E-4</v>
      </c>
      <c r="I8" t="s">
        <v>24</v>
      </c>
      <c r="J8" t="s">
        <v>64</v>
      </c>
    </row>
    <row r="9" spans="1:10">
      <c r="A9" s="17"/>
      <c r="C9" s="29">
        <v>500</v>
      </c>
      <c r="D9" s="117">
        <v>15.5341</v>
      </c>
      <c r="E9" s="118">
        <v>-9.5999999999999992E-3</v>
      </c>
      <c r="F9" s="77">
        <v>-5.6300000000000003E-2</v>
      </c>
      <c r="G9" s="78">
        <v>0</v>
      </c>
      <c r="H9" t="s">
        <v>22</v>
      </c>
      <c r="I9">
        <v>7275</v>
      </c>
      <c r="J9">
        <v>5017</v>
      </c>
    </row>
    <row r="10" spans="1:10">
      <c r="A10" s="17"/>
      <c r="C10" s="29">
        <v>50</v>
      </c>
      <c r="D10" s="117">
        <v>16.90673</v>
      </c>
      <c r="E10" s="118">
        <v>0</v>
      </c>
      <c r="F10" s="77">
        <v>-5.6300000000000003E-2</v>
      </c>
      <c r="G10" s="78">
        <v>0</v>
      </c>
      <c r="H10" t="s">
        <v>23</v>
      </c>
      <c r="I10">
        <v>2.1</v>
      </c>
      <c r="J10">
        <v>2.621</v>
      </c>
    </row>
    <row r="11" spans="1:10">
      <c r="A11" s="17"/>
    </row>
    <row r="12" spans="1:10">
      <c r="A12" s="17"/>
    </row>
    <row r="13" spans="1:10">
      <c r="A13" s="17"/>
    </row>
    <row r="14" spans="1:10">
      <c r="A14" s="17"/>
      <c r="B14" s="28" t="s">
        <v>7</v>
      </c>
      <c r="C14" s="28" t="s">
        <v>69</v>
      </c>
      <c r="D14" s="29"/>
      <c r="E14" s="32"/>
      <c r="F14" s="32"/>
      <c r="G14" s="32"/>
    </row>
    <row r="15" spans="1:10">
      <c r="A15" s="17"/>
      <c r="C15" s="29" t="s">
        <v>66</v>
      </c>
      <c r="D15" s="29" t="s">
        <v>3</v>
      </c>
      <c r="E15" s="31" t="s">
        <v>4</v>
      </c>
      <c r="F15" s="31">
        <v>1</v>
      </c>
      <c r="G15" s="79" t="s">
        <v>5</v>
      </c>
    </row>
    <row r="16" spans="1:10">
      <c r="A16" s="17"/>
      <c r="C16" s="30" t="s">
        <v>53</v>
      </c>
      <c r="D16" s="114">
        <v>0.62053000000000003</v>
      </c>
      <c r="E16" s="110">
        <v>-2.5291999999999999</v>
      </c>
      <c r="F16" s="110">
        <f>AVERAGE(E20,E26)</f>
        <v>-9.4700000000000006E-2</v>
      </c>
      <c r="G16" s="111">
        <v>1.54E-2</v>
      </c>
    </row>
    <row r="17" spans="1:10">
      <c r="A17" s="17"/>
      <c r="C17" s="30">
        <v>50000</v>
      </c>
      <c r="D17" s="114">
        <v>4.4932999999999996</v>
      </c>
      <c r="E17" s="110">
        <v>-0.23680000000000001</v>
      </c>
      <c r="F17" s="110">
        <v>-9.4700000000000006E-2</v>
      </c>
      <c r="G17" s="111">
        <v>3.3E-3</v>
      </c>
    </row>
    <row r="18" spans="1:10">
      <c r="A18" s="17"/>
      <c r="C18" s="29">
        <v>30000</v>
      </c>
      <c r="D18" s="114">
        <v>6.6530699999999996</v>
      </c>
      <c r="E18" s="110">
        <v>-0.19939999999999999</v>
      </c>
      <c r="F18" s="110">
        <v>-9.4700000000000006E-2</v>
      </c>
      <c r="G18" s="111">
        <v>3.3999999999999998E-3</v>
      </c>
    </row>
    <row r="19" spans="1:10">
      <c r="A19" s="17"/>
      <c r="C19" s="29">
        <v>10000</v>
      </c>
      <c r="D19" s="114">
        <v>8.6638999999999999</v>
      </c>
      <c r="E19" s="110">
        <v>-0.1512</v>
      </c>
      <c r="F19" s="110">
        <v>-9.4700000000000006E-2</v>
      </c>
      <c r="G19" s="111">
        <v>2.8E-3</v>
      </c>
    </row>
    <row r="20" spans="1:10">
      <c r="A20" s="17"/>
      <c r="C20" s="29">
        <v>5000</v>
      </c>
      <c r="D20" s="114">
        <v>10.6747</v>
      </c>
      <c r="E20" s="110">
        <v>-0.10340000000000001</v>
      </c>
      <c r="F20" s="110">
        <v>-9.4700000000000006E-2</v>
      </c>
      <c r="G20" s="111">
        <v>1.9E-3</v>
      </c>
    </row>
    <row r="21" spans="1:10">
      <c r="A21" s="17"/>
      <c r="C21" s="29">
        <v>500</v>
      </c>
      <c r="D21" s="114">
        <v>12.4621</v>
      </c>
      <c r="E21" s="110">
        <v>-2.69E-2</v>
      </c>
      <c r="F21" s="110">
        <v>-9.4700000000000006E-2</v>
      </c>
      <c r="G21" s="111">
        <v>8.0000000000000004E-4</v>
      </c>
    </row>
    <row r="22" spans="1:10">
      <c r="A22" s="17"/>
      <c r="C22" s="29">
        <v>50</v>
      </c>
      <c r="D22" s="114">
        <v>14.472899999999999</v>
      </c>
      <c r="E22" s="110">
        <v>-2.5000000000000001E-3</v>
      </c>
      <c r="F22" s="110">
        <v>-9.4700000000000006E-2</v>
      </c>
      <c r="G22" s="111">
        <v>0</v>
      </c>
    </row>
    <row r="23" spans="1:10">
      <c r="A23" s="17"/>
      <c r="C23" s="29" t="s">
        <v>68</v>
      </c>
      <c r="D23" s="114">
        <v>15.565200000000001</v>
      </c>
      <c r="E23" s="110">
        <v>-1.1569</v>
      </c>
      <c r="F23" s="110">
        <v>-9.4700000000000006E-2</v>
      </c>
      <c r="G23" s="111">
        <v>1.14E-2</v>
      </c>
    </row>
    <row r="24" spans="1:10">
      <c r="A24" s="17"/>
      <c r="C24" s="29">
        <v>50</v>
      </c>
      <c r="D24" s="114">
        <v>19.115169999999999</v>
      </c>
      <c r="E24" s="110">
        <v>-2.8E-3</v>
      </c>
      <c r="F24" s="110">
        <v>-9.4700000000000006E-2</v>
      </c>
      <c r="G24" s="111">
        <v>0</v>
      </c>
    </row>
    <row r="25" spans="1:10">
      <c r="A25" s="17"/>
      <c r="C25" s="29">
        <v>500</v>
      </c>
      <c r="D25" s="114">
        <v>20.23227</v>
      </c>
      <c r="E25" s="110">
        <v>-2.1000000000000001E-2</v>
      </c>
      <c r="F25" s="110">
        <v>-9.4700000000000006E-2</v>
      </c>
      <c r="G25" s="111">
        <v>4.0000000000000002E-4</v>
      </c>
    </row>
    <row r="26" spans="1:10">
      <c r="A26" s="17"/>
      <c r="C26" s="29">
        <v>5000</v>
      </c>
      <c r="D26" s="114">
        <v>21.324570000000001</v>
      </c>
      <c r="E26" s="110">
        <v>-8.5999999999999993E-2</v>
      </c>
      <c r="F26" s="110">
        <v>-9.4700000000000006E-2</v>
      </c>
      <c r="G26" s="111">
        <v>2E-3</v>
      </c>
    </row>
    <row r="27" spans="1:10">
      <c r="A27" s="17"/>
      <c r="C27" s="29">
        <v>10000</v>
      </c>
      <c r="D27" s="114">
        <v>23.1616</v>
      </c>
      <c r="E27" s="110">
        <v>-0.1242</v>
      </c>
      <c r="F27" s="110">
        <v>-9.4700000000000006E-2</v>
      </c>
      <c r="G27" s="111">
        <v>2.3999999999999998E-3</v>
      </c>
    </row>
    <row r="28" spans="1:10">
      <c r="A28" s="17"/>
      <c r="C28" s="29">
        <v>30000</v>
      </c>
      <c r="D28" s="114">
        <v>25.495170000000002</v>
      </c>
      <c r="E28" s="110">
        <v>-0.19939999999999999</v>
      </c>
      <c r="F28" s="110">
        <v>-9.4700000000000006E-2</v>
      </c>
      <c r="G28" s="111">
        <v>3.2000000000000002E-3</v>
      </c>
      <c r="I28" t="s">
        <v>24</v>
      </c>
      <c r="J28" t="s">
        <v>64</v>
      </c>
    </row>
    <row r="29" spans="1:10">
      <c r="A29" s="17"/>
      <c r="C29" s="29">
        <v>50000</v>
      </c>
      <c r="D29" s="114">
        <v>27.828700000000001</v>
      </c>
      <c r="E29" s="110">
        <v>-0.23799999999999999</v>
      </c>
      <c r="F29" s="110">
        <v>-9.4700000000000006E-2</v>
      </c>
      <c r="G29" s="111">
        <v>3.0000000000000001E-3</v>
      </c>
      <c r="H29" t="s">
        <v>22</v>
      </c>
      <c r="I29">
        <v>21243</v>
      </c>
      <c r="J29">
        <v>3694</v>
      </c>
    </row>
    <row r="30" spans="1:10">
      <c r="A30" s="17"/>
      <c r="H30" t="s">
        <v>23</v>
      </c>
      <c r="I30">
        <v>0.70830000000000004</v>
      </c>
      <c r="J30">
        <v>0.88919999999999999</v>
      </c>
    </row>
    <row r="31" spans="1:10">
      <c r="A31" s="17"/>
    </row>
    <row r="32" spans="1:10">
      <c r="A32" s="17"/>
      <c r="B32" s="28" t="s">
        <v>9</v>
      </c>
      <c r="C32" s="28" t="s">
        <v>70</v>
      </c>
      <c r="D32" s="29"/>
      <c r="E32" s="32"/>
      <c r="F32" s="32"/>
      <c r="G32" s="32"/>
    </row>
    <row r="33" spans="1:10">
      <c r="A33" s="17"/>
      <c r="C33" s="29" t="s">
        <v>66</v>
      </c>
      <c r="D33" s="29" t="s">
        <v>3</v>
      </c>
      <c r="E33" s="31" t="s">
        <v>4</v>
      </c>
      <c r="F33" s="31">
        <v>1</v>
      </c>
      <c r="G33" s="79" t="s">
        <v>5</v>
      </c>
    </row>
    <row r="34" spans="1:10">
      <c r="A34" s="17"/>
      <c r="C34" s="30" t="s">
        <v>53</v>
      </c>
      <c r="D34" s="114">
        <v>1.3105</v>
      </c>
      <c r="E34" s="110">
        <v>-1.9111</v>
      </c>
      <c r="F34" s="110">
        <f>AVERAGE(E37,E45)</f>
        <v>-3.1699999999999999E-2</v>
      </c>
      <c r="G34" s="111">
        <v>4.7999999999999996E-3</v>
      </c>
    </row>
    <row r="35" spans="1:10">
      <c r="A35" s="17"/>
      <c r="C35" s="29">
        <v>50</v>
      </c>
      <c r="D35" s="114">
        <v>4.5415299999999998</v>
      </c>
      <c r="E35" s="110">
        <v>0</v>
      </c>
      <c r="F35" s="110">
        <v>-3.1699999999999999E-2</v>
      </c>
      <c r="G35" s="111">
        <v>0</v>
      </c>
    </row>
    <row r="36" spans="1:10">
      <c r="A36" s="17"/>
      <c r="C36" s="29">
        <v>500</v>
      </c>
      <c r="D36" s="114">
        <v>5.78423</v>
      </c>
      <c r="E36" s="110">
        <v>-7.1999999999999998E-3</v>
      </c>
      <c r="F36" s="110">
        <v>-3.1699999999999999E-2</v>
      </c>
      <c r="G36" s="111">
        <v>4.0000000000000002E-4</v>
      </c>
    </row>
    <row r="37" spans="1:10">
      <c r="A37" s="17"/>
      <c r="C37" s="29">
        <v>5000</v>
      </c>
      <c r="D37" s="114">
        <v>7.2754700000000003</v>
      </c>
      <c r="E37" s="110">
        <v>-3.2899999999999999E-2</v>
      </c>
      <c r="F37" s="110">
        <v>-3.1699999999999999E-2</v>
      </c>
      <c r="G37" s="111">
        <v>8.9999999999999998E-4</v>
      </c>
    </row>
    <row r="38" spans="1:10">
      <c r="A38" s="17"/>
      <c r="C38" s="29">
        <v>10000</v>
      </c>
      <c r="D38" s="114">
        <v>8.6763300000000001</v>
      </c>
      <c r="E38" s="110">
        <v>-4.7E-2</v>
      </c>
      <c r="F38" s="110">
        <v>-3.1699999999999999E-2</v>
      </c>
      <c r="G38" s="111">
        <v>1.4E-3</v>
      </c>
    </row>
    <row r="39" spans="1:10">
      <c r="A39" s="17"/>
      <c r="C39" s="29">
        <v>30000</v>
      </c>
      <c r="D39" s="114">
        <v>10.46133</v>
      </c>
      <c r="E39" s="110">
        <v>-6.1199999999999997E-2</v>
      </c>
      <c r="F39" s="110">
        <v>-3.1699999999999999E-2</v>
      </c>
      <c r="G39" s="111">
        <v>1.2999999999999999E-3</v>
      </c>
    </row>
    <row r="40" spans="1:10">
      <c r="A40" s="17"/>
      <c r="C40" s="29">
        <v>50000</v>
      </c>
      <c r="D40" s="114">
        <v>12.2689</v>
      </c>
      <c r="E40" s="110">
        <v>-6.8000000000000005E-2</v>
      </c>
      <c r="F40" s="110">
        <v>-3.1699999999999999E-2</v>
      </c>
      <c r="G40" s="111">
        <v>1.5E-3</v>
      </c>
    </row>
    <row r="41" spans="1:10">
      <c r="A41" s="17"/>
      <c r="C41" s="29" t="s">
        <v>68</v>
      </c>
      <c r="D41" s="114">
        <v>14.663930000000001</v>
      </c>
      <c r="E41" s="110">
        <v>-2.254</v>
      </c>
      <c r="F41" s="110">
        <v>-3.1699999999999999E-2</v>
      </c>
      <c r="G41" s="111">
        <v>4.4999999999999997E-3</v>
      </c>
    </row>
    <row r="42" spans="1:10">
      <c r="A42" s="17"/>
      <c r="C42" s="30">
        <v>50000</v>
      </c>
      <c r="D42" s="114">
        <v>17.510870000000001</v>
      </c>
      <c r="E42" s="110">
        <v>-8.5999999999999993E-2</v>
      </c>
      <c r="F42" s="110">
        <v>-3.1699999999999999E-2</v>
      </c>
      <c r="G42" s="111">
        <v>1.1999999999999999E-3</v>
      </c>
    </row>
    <row r="43" spans="1:10">
      <c r="A43" s="17"/>
      <c r="C43" s="29">
        <v>30000</v>
      </c>
      <c r="D43" s="114">
        <v>19.024699999999999</v>
      </c>
      <c r="E43" s="110">
        <v>-7.6999999999999999E-2</v>
      </c>
      <c r="F43" s="110">
        <v>-3.1699999999999999E-2</v>
      </c>
      <c r="G43" s="111">
        <v>1.1000000000000001E-3</v>
      </c>
    </row>
    <row r="44" spans="1:10">
      <c r="A44" s="17"/>
      <c r="C44" s="29">
        <v>10000</v>
      </c>
      <c r="D44" s="114">
        <v>20.787099999999999</v>
      </c>
      <c r="E44" s="110">
        <v>-5.0200000000000002E-2</v>
      </c>
      <c r="F44" s="110">
        <v>-3.1699999999999999E-2</v>
      </c>
      <c r="G44" s="111">
        <v>8.0000000000000004E-4</v>
      </c>
    </row>
    <row r="45" spans="1:10">
      <c r="A45" s="17"/>
      <c r="C45" s="29">
        <v>5000</v>
      </c>
      <c r="D45" s="114">
        <v>22.707630000000002</v>
      </c>
      <c r="E45" s="110">
        <v>-3.0499999999999999E-2</v>
      </c>
      <c r="F45" s="110">
        <v>-3.1699999999999999E-2</v>
      </c>
      <c r="G45" s="111">
        <v>5.0000000000000001E-4</v>
      </c>
      <c r="I45" t="s">
        <v>24</v>
      </c>
      <c r="J45" t="s">
        <v>64</v>
      </c>
    </row>
    <row r="46" spans="1:10">
      <c r="A46" s="17"/>
      <c r="C46" s="29">
        <v>500</v>
      </c>
      <c r="D46" s="114">
        <v>24.198869999999999</v>
      </c>
      <c r="E46" s="110">
        <v>-5.8999999999999999E-3</v>
      </c>
      <c r="F46" s="110">
        <v>-3.1699999999999999E-2</v>
      </c>
      <c r="G46" s="111">
        <v>0</v>
      </c>
      <c r="H46" t="s">
        <v>22</v>
      </c>
      <c r="I46">
        <v>9717</v>
      </c>
      <c r="J46">
        <v>4385</v>
      </c>
    </row>
    <row r="47" spans="1:10">
      <c r="A47" s="17"/>
      <c r="C47" s="29">
        <v>50</v>
      </c>
      <c r="D47" s="114">
        <v>25.2</v>
      </c>
      <c r="E47" s="110">
        <v>0</v>
      </c>
      <c r="F47" s="110">
        <v>-3.1699999999999999E-2</v>
      </c>
      <c r="G47" s="111">
        <v>0</v>
      </c>
      <c r="H47" t="s">
        <v>23</v>
      </c>
      <c r="I47">
        <v>0.92830000000000001</v>
      </c>
      <c r="J47">
        <v>0.94369999999999998</v>
      </c>
    </row>
    <row r="51" spans="1:10">
      <c r="A51" s="17" t="s">
        <v>18</v>
      </c>
      <c r="B51" s="28" t="s">
        <v>13</v>
      </c>
      <c r="C51" s="28" t="s">
        <v>71</v>
      </c>
      <c r="D51" s="29"/>
      <c r="E51" s="32"/>
      <c r="F51" s="32"/>
      <c r="G51" s="32"/>
    </row>
    <row r="52" spans="1:10">
      <c r="A52" s="17"/>
      <c r="C52" s="29" t="s">
        <v>15</v>
      </c>
      <c r="D52" s="29" t="s">
        <v>3</v>
      </c>
      <c r="E52" s="31" t="s">
        <v>4</v>
      </c>
      <c r="F52" s="31">
        <v>1</v>
      </c>
      <c r="G52" s="79" t="s">
        <v>5</v>
      </c>
    </row>
    <row r="53" spans="1:10">
      <c r="A53" s="17"/>
      <c r="C53" s="30" t="s">
        <v>53</v>
      </c>
      <c r="D53" s="113">
        <v>0.80489999999999995</v>
      </c>
      <c r="E53" s="77">
        <v>-1.3667</v>
      </c>
      <c r="F53" s="77">
        <f>AVERAGE(E56,E60)</f>
        <v>-6.2000000000000006E-3</v>
      </c>
      <c r="G53" s="78">
        <v>1.6899999999999998E-2</v>
      </c>
    </row>
    <row r="54" spans="1:10">
      <c r="A54" s="17"/>
      <c r="C54" s="30">
        <v>50000</v>
      </c>
      <c r="D54" s="113">
        <v>2.0687700000000002</v>
      </c>
      <c r="E54" s="77">
        <v>-1.47E-2</v>
      </c>
      <c r="F54" s="77">
        <v>-6.2000000000000006E-3</v>
      </c>
      <c r="G54" s="78">
        <v>3.0000000000000001E-3</v>
      </c>
    </row>
    <row r="55" spans="1:10">
      <c r="A55" s="17"/>
      <c r="C55" s="29">
        <v>30000</v>
      </c>
      <c r="D55" s="113">
        <v>3.0958000000000001</v>
      </c>
      <c r="E55" s="77">
        <v>-1.61E-2</v>
      </c>
      <c r="F55" s="77">
        <v>-6.2000000000000006E-3</v>
      </c>
      <c r="G55" s="78">
        <v>2.0999999999999999E-3</v>
      </c>
    </row>
    <row r="56" spans="1:10">
      <c r="A56" s="17"/>
      <c r="C56" s="29">
        <v>10000</v>
      </c>
      <c r="D56" s="113">
        <v>4.1306700000000003</v>
      </c>
      <c r="E56" s="77">
        <v>-7.4000000000000003E-3</v>
      </c>
      <c r="F56" s="77">
        <v>-6.2000000000000006E-3</v>
      </c>
      <c r="G56" s="78">
        <v>1.6000000000000001E-3</v>
      </c>
    </row>
    <row r="57" spans="1:10">
      <c r="A57" s="17"/>
      <c r="C57" s="29">
        <v>5000</v>
      </c>
      <c r="D57" s="113">
        <v>5.0417300000000003</v>
      </c>
      <c r="E57" s="77">
        <v>-4.1999999999999997E-3</v>
      </c>
      <c r="F57" s="77">
        <v>-6.2000000000000006E-3</v>
      </c>
      <c r="G57" s="78">
        <v>0</v>
      </c>
    </row>
    <row r="58" spans="1:10">
      <c r="A58" s="17"/>
      <c r="C58" s="29">
        <v>500</v>
      </c>
      <c r="D58" s="113">
        <v>5.6</v>
      </c>
      <c r="E58" s="77">
        <v>0</v>
      </c>
      <c r="F58" s="77">
        <v>-6.2000000000000006E-3</v>
      </c>
      <c r="G58" s="78">
        <v>0</v>
      </c>
    </row>
    <row r="59" spans="1:10">
      <c r="A59" s="17"/>
      <c r="C59" s="29">
        <v>50</v>
      </c>
      <c r="D59" s="113">
        <v>6</v>
      </c>
      <c r="E59" s="77">
        <v>0</v>
      </c>
      <c r="F59" s="77">
        <v>-6.2000000000000006E-3</v>
      </c>
      <c r="G59" s="78">
        <v>0</v>
      </c>
    </row>
    <row r="60" spans="1:10">
      <c r="A60" s="17"/>
      <c r="C60" s="29">
        <v>10000</v>
      </c>
      <c r="D60" s="113">
        <v>7.1026300000000004</v>
      </c>
      <c r="E60" s="77">
        <v>-5.0000000000000001E-3</v>
      </c>
      <c r="F60" s="77">
        <v>-6.2000000000000006E-3</v>
      </c>
      <c r="G60" s="78">
        <v>1.9E-3</v>
      </c>
    </row>
    <row r="61" spans="1:10">
      <c r="A61" s="17"/>
      <c r="C61" s="29">
        <v>30000</v>
      </c>
      <c r="D61" s="113">
        <v>7.81027</v>
      </c>
      <c r="E61" s="77">
        <v>-8.6999999999999994E-3</v>
      </c>
      <c r="F61" s="77">
        <v>-6.2000000000000006E-3</v>
      </c>
      <c r="G61" s="78">
        <v>2.3E-3</v>
      </c>
      <c r="I61" t="s">
        <v>24</v>
      </c>
      <c r="J61" t="s">
        <v>64</v>
      </c>
    </row>
    <row r="62" spans="1:10">
      <c r="A62" s="17"/>
      <c r="C62" s="29">
        <v>50000</v>
      </c>
      <c r="D62" s="113">
        <v>8.6328700000000005</v>
      </c>
      <c r="E62" s="77">
        <v>-1.2E-2</v>
      </c>
      <c r="F62" s="77">
        <v>-6.2000000000000006E-3</v>
      </c>
      <c r="G62" s="78">
        <v>2.7000000000000001E-3</v>
      </c>
      <c r="H62" t="s">
        <v>22</v>
      </c>
      <c r="I62">
        <v>13022</v>
      </c>
      <c r="J62">
        <v>8911</v>
      </c>
    </row>
    <row r="63" spans="1:10">
      <c r="A63" s="17"/>
      <c r="C63" s="29"/>
      <c r="D63" s="29"/>
      <c r="E63" s="31"/>
      <c r="F63" s="31"/>
      <c r="G63" s="79"/>
      <c r="H63" t="s">
        <v>23</v>
      </c>
      <c r="I63">
        <v>1.252</v>
      </c>
      <c r="J63">
        <v>1.1000000000000001</v>
      </c>
    </row>
    <row r="64" spans="1:10">
      <c r="A64" s="17"/>
    </row>
    <row r="65" spans="1:10">
      <c r="A65" s="17"/>
    </row>
    <row r="66" spans="1:10">
      <c r="A66" s="17"/>
      <c r="B66" s="28" t="s">
        <v>16</v>
      </c>
      <c r="C66" s="28" t="s">
        <v>72</v>
      </c>
      <c r="D66" s="29"/>
      <c r="E66" s="32"/>
      <c r="F66" s="32"/>
      <c r="G66" s="32"/>
    </row>
    <row r="67" spans="1:10">
      <c r="A67" s="17"/>
      <c r="C67" s="29" t="s">
        <v>15</v>
      </c>
      <c r="D67" s="29" t="s">
        <v>3</v>
      </c>
      <c r="E67" s="31" t="s">
        <v>4</v>
      </c>
      <c r="F67" s="31">
        <v>1</v>
      </c>
      <c r="G67" s="79" t="s">
        <v>5</v>
      </c>
    </row>
    <row r="68" spans="1:10">
      <c r="A68" s="17"/>
      <c r="C68" s="30" t="s">
        <v>53</v>
      </c>
      <c r="D68" s="119">
        <v>1.06663</v>
      </c>
      <c r="E68" s="120">
        <v>-2.0139999999999998</v>
      </c>
      <c r="F68" s="120">
        <f>AVERAGE(E71,E75)</f>
        <v>-5.1500000000000001E-3</v>
      </c>
      <c r="G68" s="121">
        <v>2.4400000000000002E-2</v>
      </c>
    </row>
    <row r="69" spans="1:10">
      <c r="A69" s="17"/>
      <c r="C69" s="30">
        <v>50000</v>
      </c>
      <c r="D69" s="119">
        <v>2.51613</v>
      </c>
      <c r="E69" s="120">
        <v>-7.1999999999999998E-3</v>
      </c>
      <c r="F69" s="120">
        <v>-5.1500000000000001E-3</v>
      </c>
      <c r="G69" s="121">
        <v>5.8999999999999999E-3</v>
      </c>
    </row>
    <row r="70" spans="1:10">
      <c r="A70" s="17"/>
      <c r="C70" s="29">
        <v>30000</v>
      </c>
      <c r="D70" s="119">
        <v>3.4824700000000002</v>
      </c>
      <c r="E70" s="120">
        <v>-7.4000000000000003E-3</v>
      </c>
      <c r="F70" s="120">
        <v>-5.1500000000000001E-3</v>
      </c>
      <c r="G70" s="121">
        <v>4.1999999999999997E-3</v>
      </c>
    </row>
    <row r="71" spans="1:10">
      <c r="A71" s="17"/>
      <c r="C71" s="29">
        <v>10000</v>
      </c>
      <c r="D71" s="119">
        <v>4.6949699999999996</v>
      </c>
      <c r="E71" s="120">
        <v>-6.1999999999999998E-3</v>
      </c>
      <c r="F71" s="120">
        <v>-5.1500000000000001E-3</v>
      </c>
      <c r="G71" s="121">
        <v>2.8E-3</v>
      </c>
    </row>
    <row r="72" spans="1:10">
      <c r="A72" s="17"/>
      <c r="C72" s="29">
        <v>5000</v>
      </c>
      <c r="D72" s="119">
        <v>5.5336699999999999</v>
      </c>
      <c r="E72" s="120">
        <v>-2.5000000000000001E-3</v>
      </c>
      <c r="F72" s="120">
        <v>-5.1500000000000001E-3</v>
      </c>
      <c r="G72" s="121">
        <v>0</v>
      </c>
    </row>
    <row r="73" spans="1:10">
      <c r="A73" s="17"/>
      <c r="C73" s="29">
        <v>500</v>
      </c>
      <c r="D73" s="119">
        <v>6.1718299999999999</v>
      </c>
      <c r="E73" s="120">
        <v>0</v>
      </c>
      <c r="F73" s="120">
        <v>-5.1500000000000001E-3</v>
      </c>
      <c r="G73" s="121">
        <v>0</v>
      </c>
    </row>
    <row r="74" spans="1:10">
      <c r="A74" s="17"/>
      <c r="C74" s="29">
        <v>50</v>
      </c>
      <c r="D74" s="119">
        <v>6.4088700000000003</v>
      </c>
      <c r="E74" s="120">
        <v>0</v>
      </c>
      <c r="F74" s="120">
        <v>-5.1500000000000001E-3</v>
      </c>
      <c r="G74" s="121">
        <v>0</v>
      </c>
    </row>
    <row r="75" spans="1:10">
      <c r="A75" s="17"/>
      <c r="C75" s="29">
        <v>10000</v>
      </c>
      <c r="D75" s="119">
        <v>7.4936999999999996</v>
      </c>
      <c r="E75" s="120">
        <v>-4.1000000000000003E-3</v>
      </c>
      <c r="F75" s="120">
        <v>-5.1500000000000001E-3</v>
      </c>
      <c r="G75" s="121">
        <v>3.2000000000000002E-3</v>
      </c>
    </row>
    <row r="76" spans="1:10">
      <c r="A76" s="17"/>
      <c r="C76" s="29">
        <v>30000</v>
      </c>
      <c r="D76" s="119">
        <v>8.2321299999999997</v>
      </c>
      <c r="E76" s="120">
        <v>-9.1000000000000004E-3</v>
      </c>
      <c r="F76" s="120">
        <v>-5.1500000000000001E-3</v>
      </c>
      <c r="G76" s="121">
        <v>3.8999999999999998E-3</v>
      </c>
      <c r="I76" t="s">
        <v>24</v>
      </c>
      <c r="J76" t="s">
        <v>64</v>
      </c>
    </row>
    <row r="77" spans="1:10">
      <c r="A77" s="17"/>
      <c r="C77" s="29">
        <v>50000</v>
      </c>
      <c r="D77" s="119">
        <v>8.91587</v>
      </c>
      <c r="E77" s="120">
        <v>-1.2999999999999999E-2</v>
      </c>
      <c r="F77" s="120">
        <v>-5.1500000000000001E-3</v>
      </c>
      <c r="G77" s="121">
        <v>3.8E-3</v>
      </c>
      <c r="H77" t="s">
        <v>22</v>
      </c>
      <c r="I77">
        <v>13603</v>
      </c>
      <c r="J77">
        <v>8213</v>
      </c>
    </row>
    <row r="78" spans="1:10">
      <c r="A78" s="17"/>
      <c r="C78" s="30" t="s">
        <v>53</v>
      </c>
      <c r="D78" s="119">
        <v>10.0372</v>
      </c>
      <c r="E78" s="120">
        <v>-0.18365000000000001</v>
      </c>
      <c r="F78" s="120">
        <v>-5.1500000000000001E-3</v>
      </c>
      <c r="G78" s="121">
        <v>1.2500000000000001E-2</v>
      </c>
      <c r="H78" t="s">
        <v>23</v>
      </c>
      <c r="I78">
        <v>1.2310000000000001</v>
      </c>
      <c r="J78">
        <v>1.236</v>
      </c>
    </row>
    <row r="79" spans="1:10">
      <c r="A79" s="1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26801-63D6-2342-8883-219082D28953}">
  <dimension ref="A2:G61"/>
  <sheetViews>
    <sheetView workbookViewId="0">
      <selection activeCell="D32" sqref="D32"/>
    </sheetView>
  </sheetViews>
  <sheetFormatPr baseColWidth="10" defaultRowHeight="16"/>
  <sheetData>
    <row r="2" spans="1:7">
      <c r="A2" s="17" t="s">
        <v>46</v>
      </c>
      <c r="B2" s="28" t="s">
        <v>0</v>
      </c>
      <c r="C2" s="28" t="s">
        <v>73</v>
      </c>
      <c r="D2" s="29"/>
      <c r="E2" s="29"/>
    </row>
    <row r="3" spans="1:7">
      <c r="A3" s="17"/>
      <c r="C3" s="29" t="s">
        <v>15</v>
      </c>
      <c r="D3" s="29"/>
      <c r="E3" s="17" t="s">
        <v>4</v>
      </c>
    </row>
    <row r="4" spans="1:7">
      <c r="A4" s="17"/>
      <c r="C4" s="30">
        <v>200</v>
      </c>
      <c r="D4" s="117"/>
      <c r="E4" s="125">
        <v>-0.38969999999999999</v>
      </c>
    </row>
    <row r="5" spans="1:7">
      <c r="A5" s="17"/>
      <c r="C5" s="30">
        <v>1000</v>
      </c>
      <c r="D5" s="117"/>
      <c r="E5" s="125">
        <v>-0.47439999999999999</v>
      </c>
    </row>
    <row r="6" spans="1:7">
      <c r="A6" s="17"/>
      <c r="C6" s="29">
        <v>25</v>
      </c>
      <c r="D6" s="117"/>
      <c r="E6" s="125">
        <v>-0.35720000000000002</v>
      </c>
    </row>
    <row r="7" spans="1:7">
      <c r="A7" s="17"/>
      <c r="C7" s="29">
        <v>5</v>
      </c>
      <c r="D7" s="117"/>
      <c r="E7" s="125">
        <v>-0.28179999999999999</v>
      </c>
    </row>
    <row r="8" spans="1:7">
      <c r="A8" s="17"/>
      <c r="C8" s="29">
        <v>0.1</v>
      </c>
      <c r="D8" s="117"/>
      <c r="E8" s="125">
        <v>-4.7899999999999998E-2</v>
      </c>
    </row>
    <row r="9" spans="1:7">
      <c r="A9" s="17"/>
      <c r="C9" s="29">
        <v>0.1</v>
      </c>
      <c r="D9" s="117"/>
      <c r="E9" s="125">
        <v>-5.2400000000000002E-2</v>
      </c>
    </row>
    <row r="10" spans="1:7">
      <c r="A10" s="17"/>
      <c r="C10" s="29">
        <v>5</v>
      </c>
      <c r="D10" s="117"/>
      <c r="E10" s="125">
        <v>-0.1933</v>
      </c>
    </row>
    <row r="11" spans="1:7">
      <c r="A11" s="17"/>
      <c r="C11" s="29">
        <v>25</v>
      </c>
      <c r="D11" s="117"/>
      <c r="E11" s="125">
        <v>-0.27300000000000002</v>
      </c>
    </row>
    <row r="12" spans="1:7">
      <c r="A12" s="17"/>
      <c r="C12" s="29">
        <v>200</v>
      </c>
      <c r="D12" s="114"/>
      <c r="E12" s="110">
        <v>-0.38750000000000001</v>
      </c>
      <c r="F12" t="s">
        <v>22</v>
      </c>
      <c r="G12">
        <v>6.7690000000000001</v>
      </c>
    </row>
    <row r="13" spans="1:7">
      <c r="A13" s="17"/>
      <c r="C13" s="29">
        <v>1000</v>
      </c>
      <c r="D13" s="114"/>
      <c r="E13" s="110">
        <v>-0.45119999999999999</v>
      </c>
      <c r="F13" t="s">
        <v>23</v>
      </c>
      <c r="G13">
        <v>0.49669999999999997</v>
      </c>
    </row>
    <row r="14" spans="1:7">
      <c r="A14" s="17"/>
    </row>
    <row r="15" spans="1:7">
      <c r="A15" s="17"/>
    </row>
    <row r="16" spans="1:7">
      <c r="A16" s="17"/>
      <c r="B16" s="28" t="s">
        <v>7</v>
      </c>
      <c r="C16" s="28" t="s">
        <v>74</v>
      </c>
      <c r="D16" s="29"/>
      <c r="E16" s="32"/>
    </row>
    <row r="17" spans="1:7">
      <c r="A17" s="17"/>
      <c r="C17" s="29" t="s">
        <v>15</v>
      </c>
      <c r="D17" s="29"/>
      <c r="E17" s="31" t="s">
        <v>4</v>
      </c>
    </row>
    <row r="18" spans="1:7">
      <c r="A18" s="17"/>
      <c r="C18" s="30">
        <v>0.1</v>
      </c>
      <c r="D18" s="113"/>
      <c r="E18" s="77">
        <v>-3.7699999999999997E-2</v>
      </c>
    </row>
    <row r="19" spans="1:7">
      <c r="A19" s="17"/>
      <c r="C19" s="30"/>
      <c r="D19" s="113"/>
      <c r="E19" s="77"/>
    </row>
    <row r="20" spans="1:7">
      <c r="A20" s="17"/>
      <c r="C20" s="30">
        <v>25</v>
      </c>
      <c r="D20" s="113"/>
      <c r="E20" s="77">
        <v>-0.33750000000000002</v>
      </c>
    </row>
    <row r="21" spans="1:7">
      <c r="A21" s="17"/>
      <c r="C21" s="29">
        <v>200</v>
      </c>
      <c r="D21" s="113"/>
      <c r="E21" s="77">
        <v>-0.42299999999999999</v>
      </c>
    </row>
    <row r="22" spans="1:7">
      <c r="A22" s="17"/>
      <c r="C22" s="29">
        <v>200</v>
      </c>
      <c r="D22" s="113"/>
      <c r="E22" s="77">
        <v>-0.60650000000000004</v>
      </c>
    </row>
    <row r="23" spans="1:7">
      <c r="A23" s="17"/>
      <c r="C23" s="29">
        <v>1000</v>
      </c>
      <c r="D23" s="113"/>
      <c r="E23" s="77">
        <v>-0.57069999999999999</v>
      </c>
    </row>
    <row r="24" spans="1:7">
      <c r="A24" s="17"/>
      <c r="C24" s="29">
        <v>1000</v>
      </c>
      <c r="D24" s="113"/>
      <c r="E24" s="77">
        <v>-0.68259999999999998</v>
      </c>
    </row>
    <row r="25" spans="1:7">
      <c r="A25" s="17"/>
      <c r="C25" s="29">
        <v>200</v>
      </c>
      <c r="D25" s="113"/>
      <c r="E25" s="77">
        <v>-0.49569999999999997</v>
      </c>
    </row>
    <row r="26" spans="1:7">
      <c r="A26" s="17"/>
      <c r="C26" s="29">
        <v>25</v>
      </c>
      <c r="D26" s="113"/>
      <c r="E26" s="77">
        <v>-0.27829999999999999</v>
      </c>
    </row>
    <row r="27" spans="1:7">
      <c r="A27" s="17"/>
      <c r="C27" s="29">
        <v>5</v>
      </c>
      <c r="D27" s="113"/>
      <c r="E27" s="77">
        <v>-0.2092</v>
      </c>
      <c r="F27" t="s">
        <v>22</v>
      </c>
      <c r="G27" s="27">
        <v>65.540000000000006</v>
      </c>
    </row>
    <row r="28" spans="1:7">
      <c r="A28" s="17"/>
      <c r="C28" s="29">
        <v>0.1</v>
      </c>
      <c r="D28" s="113"/>
      <c r="E28" s="77">
        <v>-4.3810000000000002E-2</v>
      </c>
      <c r="F28" t="s">
        <v>23</v>
      </c>
      <c r="G28" s="27">
        <v>0.44719999999999999</v>
      </c>
    </row>
    <row r="29" spans="1:7">
      <c r="A29" s="17"/>
    </row>
    <row r="30" spans="1:7">
      <c r="A30" s="17"/>
    </row>
    <row r="31" spans="1:7">
      <c r="A31" s="17"/>
      <c r="B31" s="28" t="s">
        <v>9</v>
      </c>
      <c r="C31" s="28" t="s">
        <v>74</v>
      </c>
      <c r="D31" s="29">
        <v>11</v>
      </c>
      <c r="E31" s="32"/>
    </row>
    <row r="32" spans="1:7">
      <c r="A32" s="17"/>
      <c r="C32" s="29" t="s">
        <v>15</v>
      </c>
      <c r="D32" s="29"/>
      <c r="E32" s="31" t="s">
        <v>4</v>
      </c>
    </row>
    <row r="33" spans="1:7">
      <c r="A33" s="17"/>
      <c r="C33" s="30">
        <v>0.1</v>
      </c>
      <c r="D33" s="114"/>
      <c r="E33" s="110">
        <v>0</v>
      </c>
    </row>
    <row r="34" spans="1:7">
      <c r="A34" s="17"/>
      <c r="C34" s="30">
        <v>5</v>
      </c>
      <c r="D34" s="114"/>
      <c r="E34" s="110">
        <v>-0.1608</v>
      </c>
    </row>
    <row r="35" spans="1:7">
      <c r="A35" s="17"/>
      <c r="C35" s="30">
        <v>25</v>
      </c>
      <c r="D35" s="114"/>
      <c r="E35" s="110">
        <v>-0.23899999999999999</v>
      </c>
    </row>
    <row r="36" spans="1:7">
      <c r="A36" s="17"/>
      <c r="C36" s="29">
        <v>200</v>
      </c>
      <c r="D36" s="114"/>
      <c r="E36" s="110">
        <v>-0.43880000000000002</v>
      </c>
    </row>
    <row r="37" spans="1:7">
      <c r="A37" s="17"/>
      <c r="C37" s="29">
        <v>1000</v>
      </c>
      <c r="D37" s="114"/>
      <c r="E37" s="110">
        <v>-0.45069999999999999</v>
      </c>
      <c r="F37" t="s">
        <v>22</v>
      </c>
      <c r="G37" s="27">
        <v>21.15</v>
      </c>
    </row>
    <row r="38" spans="1:7">
      <c r="A38" s="17"/>
      <c r="C38" s="29">
        <v>25</v>
      </c>
      <c r="D38" s="114"/>
      <c r="E38" s="110">
        <v>-0.22800000000000001</v>
      </c>
      <c r="F38" t="s">
        <v>23</v>
      </c>
      <c r="G38" s="27">
        <v>0.67249999999999999</v>
      </c>
    </row>
    <row r="41" spans="1:7">
      <c r="A41" s="17" t="s">
        <v>18</v>
      </c>
      <c r="B41" s="28" t="s">
        <v>16</v>
      </c>
      <c r="C41" s="28"/>
      <c r="D41" s="29"/>
      <c r="E41" s="32"/>
      <c r="F41" s="126"/>
    </row>
    <row r="42" spans="1:7">
      <c r="A42" s="17"/>
      <c r="C42" s="32" t="s">
        <v>75</v>
      </c>
      <c r="D42" s="32"/>
      <c r="E42" s="31"/>
      <c r="F42" s="126"/>
    </row>
    <row r="43" spans="1:7">
      <c r="A43" s="17"/>
      <c r="C43" s="32" t="s">
        <v>31</v>
      </c>
      <c r="D43" s="32"/>
      <c r="E43" s="31" t="s">
        <v>4</v>
      </c>
      <c r="F43" s="127"/>
    </row>
    <row r="44" spans="1:7">
      <c r="A44" s="17"/>
      <c r="C44" s="32">
        <v>200</v>
      </c>
      <c r="D44" s="32"/>
      <c r="E44" s="31">
        <v>-0.6038</v>
      </c>
      <c r="F44" s="127"/>
    </row>
    <row r="45" spans="1:7">
      <c r="A45" s="17"/>
      <c r="C45" s="32">
        <v>25</v>
      </c>
      <c r="D45" s="32"/>
      <c r="E45" s="31">
        <v>-0.42970000000000003</v>
      </c>
      <c r="F45" s="127"/>
    </row>
    <row r="46" spans="1:7">
      <c r="A46" s="17"/>
      <c r="C46" s="32">
        <v>5</v>
      </c>
      <c r="D46" s="32"/>
      <c r="E46" s="31">
        <v>-0.3765</v>
      </c>
      <c r="F46" s="127"/>
    </row>
    <row r="47" spans="1:7">
      <c r="A47" s="17"/>
      <c r="C47" s="32">
        <v>0.1</v>
      </c>
      <c r="D47" s="32"/>
      <c r="E47" s="31">
        <v>-4.1399999999999999E-2</v>
      </c>
      <c r="F47" s="127"/>
    </row>
    <row r="48" spans="1:7">
      <c r="A48" s="17"/>
      <c r="C48" s="32">
        <v>200</v>
      </c>
      <c r="D48" s="32"/>
      <c r="E48" s="31">
        <v>-0.50609999999999999</v>
      </c>
      <c r="F48" t="s">
        <v>22</v>
      </c>
      <c r="G48" s="27">
        <v>2.3559999999999999</v>
      </c>
    </row>
    <row r="49" spans="1:7">
      <c r="A49" s="17"/>
      <c r="C49" s="32"/>
      <c r="D49" s="32"/>
      <c r="E49" s="31"/>
      <c r="F49" t="s">
        <v>23</v>
      </c>
      <c r="G49" s="27">
        <v>0.70860000000000001</v>
      </c>
    </row>
    <row r="50" spans="1:7">
      <c r="A50" s="17"/>
      <c r="C50" s="126"/>
      <c r="D50" s="126"/>
      <c r="E50" s="126"/>
    </row>
    <row r="51" spans="1:7">
      <c r="A51" s="17"/>
    </row>
    <row r="52" spans="1:7">
      <c r="A52" s="17"/>
      <c r="B52" s="28" t="s">
        <v>16</v>
      </c>
      <c r="C52" s="29" t="s">
        <v>76</v>
      </c>
      <c r="D52" s="29"/>
      <c r="E52" s="31"/>
    </row>
    <row r="53" spans="1:7">
      <c r="A53" s="17"/>
      <c r="C53" s="30" t="s">
        <v>31</v>
      </c>
      <c r="D53" s="30"/>
      <c r="E53" s="31" t="s">
        <v>4</v>
      </c>
    </row>
    <row r="54" spans="1:7">
      <c r="A54" s="17"/>
      <c r="C54" s="29">
        <v>200</v>
      </c>
      <c r="D54" s="29"/>
      <c r="E54" s="31">
        <v>-0.77700000000000002</v>
      </c>
    </row>
    <row r="55" spans="1:7">
      <c r="A55" s="17"/>
      <c r="C55" s="29">
        <v>25</v>
      </c>
      <c r="D55" s="29"/>
      <c r="E55" s="31">
        <v>-0.58169999999999999</v>
      </c>
    </row>
    <row r="56" spans="1:7">
      <c r="A56" s="17"/>
      <c r="C56" s="29">
        <v>5</v>
      </c>
      <c r="D56" s="29"/>
      <c r="E56" s="31">
        <v>-0.53500000000000003</v>
      </c>
    </row>
    <row r="57" spans="1:7">
      <c r="A57" s="17"/>
      <c r="C57" s="29">
        <v>0.1</v>
      </c>
      <c r="D57" s="29"/>
      <c r="E57" s="31">
        <v>-0.12540000000000001</v>
      </c>
    </row>
    <row r="58" spans="1:7">
      <c r="A58" s="17"/>
      <c r="C58" s="29">
        <v>200</v>
      </c>
      <c r="D58" s="29"/>
      <c r="E58" s="31">
        <v>-0.86809999999999998</v>
      </c>
    </row>
    <row r="59" spans="1:7">
      <c r="A59" s="17"/>
      <c r="C59" s="29">
        <v>500</v>
      </c>
      <c r="D59" s="29"/>
      <c r="E59" s="31">
        <v>-0.99180000000000001</v>
      </c>
      <c r="F59" t="s">
        <v>22</v>
      </c>
      <c r="G59">
        <v>18.149999999999999</v>
      </c>
    </row>
    <row r="60" spans="1:7">
      <c r="A60" s="17"/>
      <c r="C60" s="29"/>
      <c r="D60" s="29"/>
      <c r="E60" s="31"/>
      <c r="F60" t="s">
        <v>23</v>
      </c>
      <c r="G60">
        <v>0.3952</v>
      </c>
    </row>
    <row r="61" spans="1:7">
      <c r="A61" s="17"/>
      <c r="C61" s="29"/>
      <c r="D61" s="29"/>
      <c r="E61" s="3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2968D-48C4-4344-BA5E-3324CCDF89A9}">
  <dimension ref="A2:I77"/>
  <sheetViews>
    <sheetView workbookViewId="0">
      <selection activeCell="A42" sqref="A42"/>
    </sheetView>
  </sheetViews>
  <sheetFormatPr baseColWidth="10" defaultRowHeight="16"/>
  <sheetData>
    <row r="2" spans="1:9">
      <c r="A2" s="17" t="s">
        <v>80</v>
      </c>
      <c r="B2" s="28" t="s">
        <v>0</v>
      </c>
      <c r="C2" s="128" t="s">
        <v>77</v>
      </c>
      <c r="D2" s="128"/>
      <c r="E2" s="129"/>
      <c r="F2" s="129"/>
      <c r="G2" s="129"/>
    </row>
    <row r="3" spans="1:9">
      <c r="A3" s="17"/>
      <c r="C3" s="128" t="s">
        <v>31</v>
      </c>
      <c r="D3" s="128"/>
      <c r="E3" s="130"/>
      <c r="F3" s="130"/>
      <c r="G3" s="131" t="s">
        <v>5</v>
      </c>
    </row>
    <row r="4" spans="1:9">
      <c r="A4" s="17"/>
      <c r="C4" s="132">
        <v>200</v>
      </c>
      <c r="D4" s="132"/>
      <c r="E4" s="130"/>
      <c r="F4" s="130"/>
      <c r="G4" s="131">
        <v>-19</v>
      </c>
    </row>
    <row r="5" spans="1:9">
      <c r="A5" s="17"/>
      <c r="C5" s="128">
        <v>25</v>
      </c>
      <c r="D5" s="128"/>
      <c r="E5" s="130"/>
      <c r="F5" s="130"/>
      <c r="G5" s="131">
        <v>-7.3</v>
      </c>
    </row>
    <row r="6" spans="1:9">
      <c r="A6" s="17"/>
      <c r="C6" s="128">
        <v>5</v>
      </c>
      <c r="D6" s="128"/>
      <c r="E6" s="130"/>
      <c r="F6" s="130"/>
      <c r="G6" s="131">
        <v>-4.4000000000000004</v>
      </c>
    </row>
    <row r="7" spans="1:9">
      <c r="A7" s="17"/>
      <c r="C7" s="128">
        <v>0.1</v>
      </c>
      <c r="D7" s="128"/>
      <c r="E7" s="130"/>
      <c r="F7" s="130"/>
      <c r="G7" s="131">
        <v>0</v>
      </c>
    </row>
    <row r="8" spans="1:9">
      <c r="A8" s="17"/>
      <c r="C8" s="128">
        <v>200</v>
      </c>
      <c r="D8" s="128"/>
      <c r="E8" s="130"/>
      <c r="F8" s="130"/>
      <c r="G8" s="131">
        <v>-21.8</v>
      </c>
    </row>
    <row r="9" spans="1:9">
      <c r="A9" s="17"/>
      <c r="C9" s="128">
        <v>500</v>
      </c>
      <c r="D9" s="128"/>
      <c r="E9" s="130"/>
      <c r="F9" s="130"/>
      <c r="G9" s="131">
        <v>-25.9</v>
      </c>
    </row>
    <row r="10" spans="1:9">
      <c r="A10" s="17"/>
      <c r="C10" s="128">
        <v>5000</v>
      </c>
      <c r="D10" s="128"/>
      <c r="E10" s="130"/>
      <c r="F10" s="130"/>
      <c r="G10" s="131">
        <v>-26.5</v>
      </c>
    </row>
    <row r="11" spans="1:9">
      <c r="A11" s="17"/>
      <c r="C11" s="128">
        <v>30000</v>
      </c>
      <c r="D11" s="128"/>
      <c r="E11" s="130"/>
      <c r="F11" s="130"/>
      <c r="G11" s="131">
        <v>-28.4</v>
      </c>
      <c r="H11" t="s">
        <v>22</v>
      </c>
      <c r="I11">
        <v>92.16</v>
      </c>
    </row>
    <row r="12" spans="1:9">
      <c r="A12" s="17"/>
      <c r="C12" s="128">
        <v>200</v>
      </c>
      <c r="D12" s="128"/>
      <c r="E12" s="130"/>
      <c r="F12" s="130"/>
      <c r="G12" s="131">
        <v>-16.8</v>
      </c>
      <c r="H12" t="s">
        <v>23</v>
      </c>
      <c r="I12">
        <v>0.85980000000000001</v>
      </c>
    </row>
    <row r="13" spans="1:9">
      <c r="A13" s="17"/>
    </row>
    <row r="14" spans="1:9">
      <c r="A14" s="17"/>
    </row>
    <row r="15" spans="1:9">
      <c r="A15" s="17"/>
      <c r="B15" s="28" t="s">
        <v>7</v>
      </c>
      <c r="C15" s="133" t="s">
        <v>78</v>
      </c>
      <c r="D15" s="134"/>
      <c r="E15" s="135"/>
      <c r="F15" s="135"/>
      <c r="G15" s="135"/>
    </row>
    <row r="16" spans="1:9">
      <c r="A16" s="17"/>
      <c r="C16" s="134">
        <v>200</v>
      </c>
      <c r="D16" s="134"/>
      <c r="E16" s="136"/>
      <c r="F16" s="136"/>
      <c r="G16" s="137">
        <v>-26</v>
      </c>
    </row>
    <row r="17" spans="1:9">
      <c r="A17" s="17"/>
      <c r="C17" s="138">
        <v>0.1</v>
      </c>
      <c r="D17" s="138"/>
      <c r="E17" s="136"/>
      <c r="F17" s="136"/>
      <c r="G17" s="137">
        <v>0</v>
      </c>
    </row>
    <row r="18" spans="1:9">
      <c r="A18" s="17"/>
      <c r="C18" s="134">
        <v>5</v>
      </c>
      <c r="D18" s="134"/>
      <c r="E18" s="136"/>
      <c r="F18" s="136"/>
      <c r="G18" s="137">
        <v>-2.7</v>
      </c>
    </row>
    <row r="19" spans="1:9">
      <c r="A19" s="17"/>
      <c r="C19" s="134">
        <v>25</v>
      </c>
      <c r="D19" s="134"/>
      <c r="E19" s="136"/>
      <c r="F19" s="136"/>
      <c r="G19" s="137">
        <v>-9</v>
      </c>
    </row>
    <row r="20" spans="1:9">
      <c r="A20" s="17"/>
      <c r="C20" s="134">
        <v>200</v>
      </c>
      <c r="D20" s="134"/>
      <c r="E20" s="136"/>
      <c r="F20" s="136"/>
      <c r="G20" s="137">
        <v>-20.100000000000001</v>
      </c>
    </row>
    <row r="21" spans="1:9">
      <c r="A21" s="17"/>
      <c r="C21" s="134">
        <v>500</v>
      </c>
      <c r="D21" s="134"/>
      <c r="E21" s="136"/>
      <c r="F21" s="136"/>
      <c r="G21" s="137">
        <v>-24</v>
      </c>
    </row>
    <row r="22" spans="1:9">
      <c r="A22" s="17"/>
      <c r="C22" s="134">
        <v>5000</v>
      </c>
      <c r="D22" s="134"/>
      <c r="E22" s="136"/>
      <c r="F22" s="136"/>
      <c r="G22" s="137">
        <v>-29.5</v>
      </c>
    </row>
    <row r="23" spans="1:9">
      <c r="A23" s="17"/>
      <c r="C23" s="134">
        <v>30000</v>
      </c>
      <c r="D23" s="134"/>
      <c r="E23" s="136"/>
      <c r="F23" s="136"/>
      <c r="G23" s="137">
        <v>-31.8</v>
      </c>
      <c r="H23" t="s">
        <v>22</v>
      </c>
      <c r="I23" s="27">
        <v>118.5</v>
      </c>
    </row>
    <row r="24" spans="1:9">
      <c r="A24" s="17"/>
      <c r="C24" s="134">
        <v>200</v>
      </c>
      <c r="D24" s="134"/>
      <c r="E24" s="136"/>
      <c r="F24" s="136"/>
      <c r="G24" s="137">
        <v>-18.600000000000001</v>
      </c>
      <c r="H24" t="s">
        <v>23</v>
      </c>
      <c r="I24" s="27">
        <v>0.70499999999999996</v>
      </c>
    </row>
    <row r="25" spans="1:9">
      <c r="A25" s="17"/>
    </row>
    <row r="26" spans="1:9">
      <c r="A26" s="17"/>
    </row>
    <row r="27" spans="1:9">
      <c r="A27" s="17"/>
      <c r="B27" s="28" t="s">
        <v>9</v>
      </c>
      <c r="C27" s="128" t="s">
        <v>79</v>
      </c>
      <c r="D27" s="128"/>
      <c r="E27" s="129"/>
      <c r="F27" s="129"/>
      <c r="G27" s="129"/>
    </row>
    <row r="28" spans="1:9">
      <c r="A28" s="17"/>
      <c r="C28" s="128" t="s">
        <v>32</v>
      </c>
      <c r="D28" s="128"/>
      <c r="E28" s="130"/>
      <c r="F28" s="130"/>
      <c r="G28" s="131" t="s">
        <v>5</v>
      </c>
    </row>
    <row r="29" spans="1:9">
      <c r="A29" s="17"/>
      <c r="C29" s="132">
        <v>200</v>
      </c>
      <c r="D29" s="132"/>
      <c r="E29" s="130"/>
      <c r="F29" s="130"/>
      <c r="G29" s="131">
        <v>-15.4</v>
      </c>
    </row>
    <row r="30" spans="1:9">
      <c r="A30" s="17"/>
      <c r="C30" s="128">
        <v>0.1</v>
      </c>
      <c r="D30" s="128"/>
      <c r="E30" s="130"/>
      <c r="F30" s="130"/>
      <c r="G30" s="131">
        <v>0</v>
      </c>
    </row>
    <row r="31" spans="1:9">
      <c r="A31" s="17"/>
      <c r="C31" s="128">
        <v>5</v>
      </c>
      <c r="D31" s="128"/>
      <c r="E31" s="130"/>
      <c r="F31" s="130"/>
      <c r="G31" s="131">
        <v>-2</v>
      </c>
    </row>
    <row r="32" spans="1:9">
      <c r="A32" s="17"/>
      <c r="C32" s="128">
        <v>25</v>
      </c>
      <c r="D32" s="128"/>
      <c r="E32" s="130"/>
      <c r="F32" s="130"/>
      <c r="G32" s="131">
        <v>-4.5999999999999996</v>
      </c>
    </row>
    <row r="33" spans="1:9">
      <c r="A33" s="17"/>
      <c r="C33" s="128">
        <v>200</v>
      </c>
      <c r="D33" s="128"/>
      <c r="E33" s="130"/>
      <c r="F33" s="130"/>
      <c r="G33" s="131">
        <v>-12.9</v>
      </c>
    </row>
    <row r="34" spans="1:9">
      <c r="A34" s="17"/>
      <c r="C34" s="128">
        <v>500</v>
      </c>
      <c r="D34" s="128"/>
      <c r="E34" s="130"/>
      <c r="F34" s="130"/>
      <c r="G34" s="131">
        <v>-13.8</v>
      </c>
    </row>
    <row r="35" spans="1:9">
      <c r="A35" s="17"/>
      <c r="C35" s="128">
        <v>5000</v>
      </c>
      <c r="D35" s="128"/>
      <c r="E35" s="130"/>
      <c r="F35" s="130"/>
      <c r="G35" s="131">
        <v>-19.100000000000001</v>
      </c>
    </row>
    <row r="36" spans="1:9">
      <c r="A36" s="17"/>
      <c r="C36" s="128">
        <v>30000</v>
      </c>
      <c r="D36" s="128"/>
      <c r="E36" s="130"/>
      <c r="F36" s="130"/>
      <c r="G36" s="131">
        <v>-19.899999999999999</v>
      </c>
    </row>
    <row r="37" spans="1:9">
      <c r="A37" s="17"/>
      <c r="C37" s="128">
        <v>200</v>
      </c>
      <c r="D37" s="128"/>
      <c r="E37" s="130"/>
      <c r="F37" s="130"/>
      <c r="G37" s="131">
        <v>-11.6</v>
      </c>
      <c r="H37" t="s">
        <v>22</v>
      </c>
      <c r="I37" s="27">
        <v>184.3</v>
      </c>
    </row>
    <row r="38" spans="1:9">
      <c r="A38" s="17"/>
      <c r="C38" s="29"/>
      <c r="D38" s="29"/>
      <c r="E38" s="31"/>
      <c r="F38" s="31"/>
      <c r="G38" s="79"/>
      <c r="H38" t="s">
        <v>23</v>
      </c>
      <c r="I38" s="27">
        <v>0.65690000000000004</v>
      </c>
    </row>
    <row r="41" spans="1:9">
      <c r="A41" s="17" t="s">
        <v>81</v>
      </c>
      <c r="B41" s="28" t="s">
        <v>13</v>
      </c>
      <c r="C41" s="28">
        <v>44449</v>
      </c>
      <c r="D41" s="29"/>
      <c r="E41" s="29"/>
      <c r="F41" s="29"/>
      <c r="G41" s="29"/>
    </row>
    <row r="42" spans="1:9">
      <c r="A42" s="17"/>
      <c r="C42" s="29" t="s">
        <v>30</v>
      </c>
      <c r="D42" s="29"/>
      <c r="E42" s="17"/>
      <c r="F42" s="139"/>
      <c r="G42" s="76" t="s">
        <v>5</v>
      </c>
    </row>
    <row r="43" spans="1:9">
      <c r="A43" s="17"/>
      <c r="C43" s="30">
        <v>200</v>
      </c>
      <c r="D43" s="114"/>
      <c r="E43" s="110"/>
      <c r="F43" s="110"/>
      <c r="G43" s="111">
        <v>-5.2299999999999999E-2</v>
      </c>
    </row>
    <row r="44" spans="1:9">
      <c r="A44" s="17"/>
      <c r="C44" s="29">
        <v>5</v>
      </c>
      <c r="D44" s="114"/>
      <c r="E44" s="110"/>
      <c r="F44" s="110"/>
      <c r="G44" s="111">
        <v>-7.0000000000000001E-3</v>
      </c>
    </row>
    <row r="45" spans="1:9">
      <c r="A45" s="17"/>
      <c r="C45" s="29">
        <v>25</v>
      </c>
      <c r="D45" s="114"/>
      <c r="E45" s="110"/>
      <c r="F45" s="110"/>
      <c r="G45" s="111">
        <v>-1.9199999999999998E-2</v>
      </c>
    </row>
    <row r="46" spans="1:9">
      <c r="A46" s="17"/>
      <c r="C46" s="29">
        <v>200</v>
      </c>
      <c r="D46" s="114"/>
      <c r="E46" s="110"/>
      <c r="F46" s="110"/>
      <c r="G46" s="111">
        <v>-4.7800000000000002E-2</v>
      </c>
    </row>
    <row r="47" spans="1:9">
      <c r="A47" s="17"/>
      <c r="C47" s="29">
        <v>500</v>
      </c>
      <c r="D47" s="114"/>
      <c r="E47" s="110"/>
      <c r="F47" s="110"/>
      <c r="G47" s="111">
        <v>-5.4600000000000003E-2</v>
      </c>
    </row>
    <row r="48" spans="1:9">
      <c r="A48" s="17"/>
      <c r="C48" s="29">
        <v>5000</v>
      </c>
      <c r="D48" s="114"/>
      <c r="E48" s="110"/>
      <c r="F48" s="110"/>
      <c r="G48" s="111">
        <v>-6.3299999999999995E-2</v>
      </c>
    </row>
    <row r="49" spans="1:9">
      <c r="A49" s="17"/>
      <c r="C49" s="29">
        <v>10000</v>
      </c>
      <c r="D49" s="114"/>
      <c r="E49" s="110"/>
      <c r="F49" s="110"/>
      <c r="G49" s="111">
        <v>-6.54E-2</v>
      </c>
    </row>
    <row r="50" spans="1:9">
      <c r="A50" s="17"/>
      <c r="C50" s="29">
        <v>30000</v>
      </c>
      <c r="D50" s="114"/>
      <c r="E50" s="110"/>
      <c r="F50" s="110"/>
      <c r="G50" s="111">
        <v>-6.7100000000000007E-2</v>
      </c>
      <c r="H50" t="s">
        <v>22</v>
      </c>
      <c r="I50" s="27">
        <v>129.80000000000001</v>
      </c>
    </row>
    <row r="51" spans="1:9">
      <c r="A51" s="17"/>
      <c r="C51" s="29">
        <v>200</v>
      </c>
      <c r="D51" s="114"/>
      <c r="E51" s="110"/>
      <c r="F51" s="110"/>
      <c r="G51" s="111">
        <v>-3.5499999999999997E-2</v>
      </c>
      <c r="H51" t="s">
        <v>23</v>
      </c>
      <c r="I51" s="27">
        <v>0.69589999999999996</v>
      </c>
    </row>
    <row r="52" spans="1:9">
      <c r="A52" s="17"/>
    </row>
    <row r="53" spans="1:9">
      <c r="A53" s="17"/>
    </row>
    <row r="54" spans="1:9">
      <c r="A54" s="17"/>
      <c r="B54" s="28" t="s">
        <v>45</v>
      </c>
      <c r="C54" s="28">
        <v>44449</v>
      </c>
      <c r="D54" s="29"/>
      <c r="E54" s="29"/>
      <c r="F54" s="29"/>
      <c r="G54" s="29"/>
    </row>
    <row r="55" spans="1:9">
      <c r="A55" s="17"/>
      <c r="C55" s="29" t="s">
        <v>30</v>
      </c>
      <c r="D55" s="29"/>
      <c r="E55" s="17"/>
      <c r="F55" s="139"/>
      <c r="G55" s="76" t="s">
        <v>5</v>
      </c>
    </row>
    <row r="56" spans="1:9">
      <c r="A56" s="17"/>
      <c r="C56" s="30">
        <v>200</v>
      </c>
      <c r="D56" s="114"/>
      <c r="E56" s="110"/>
      <c r="F56" s="110"/>
      <c r="G56" s="111">
        <v>-6.0199999999999997E-2</v>
      </c>
    </row>
    <row r="57" spans="1:9">
      <c r="A57" s="17"/>
      <c r="C57" s="29">
        <v>30000</v>
      </c>
      <c r="D57" s="114"/>
      <c r="E57" s="110"/>
      <c r="F57" s="110"/>
      <c r="G57" s="111">
        <v>-7.46E-2</v>
      </c>
    </row>
    <row r="58" spans="1:9">
      <c r="A58" s="17"/>
      <c r="C58" s="29">
        <v>10000</v>
      </c>
      <c r="D58" s="114"/>
      <c r="E58" s="110"/>
      <c r="F58" s="110"/>
      <c r="G58" s="111">
        <v>-7.1499999999999994E-2</v>
      </c>
    </row>
    <row r="59" spans="1:9">
      <c r="A59" s="17"/>
      <c r="C59" s="29">
        <v>5000</v>
      </c>
      <c r="D59" s="114"/>
      <c r="E59" s="110"/>
      <c r="F59" s="110"/>
      <c r="G59" s="111">
        <v>-6.6500000000000004E-2</v>
      </c>
    </row>
    <row r="60" spans="1:9">
      <c r="A60" s="17"/>
      <c r="C60" s="29">
        <v>500</v>
      </c>
      <c r="D60" s="114"/>
      <c r="E60" s="110"/>
      <c r="F60" s="110"/>
      <c r="G60" s="111">
        <v>-5.2999999999999999E-2</v>
      </c>
    </row>
    <row r="61" spans="1:9">
      <c r="A61" s="17"/>
      <c r="C61" s="29">
        <v>200</v>
      </c>
      <c r="D61" s="114"/>
      <c r="E61" s="110"/>
      <c r="F61" s="110"/>
      <c r="G61" s="111">
        <v>-4.0599999999999997E-2</v>
      </c>
    </row>
    <row r="62" spans="1:9">
      <c r="A62" s="17"/>
      <c r="C62" s="29">
        <v>25</v>
      </c>
      <c r="D62" s="114"/>
      <c r="E62" s="110"/>
      <c r="F62" s="110"/>
      <c r="G62" s="111">
        <v>-1.32E-2</v>
      </c>
    </row>
    <row r="63" spans="1:9">
      <c r="A63" s="17"/>
      <c r="C63" s="29">
        <v>5</v>
      </c>
      <c r="D63" s="114"/>
      <c r="E63" s="110"/>
      <c r="F63" s="110"/>
      <c r="G63" s="111">
        <v>-3.0000000000000001E-3</v>
      </c>
      <c r="H63" t="s">
        <v>22</v>
      </c>
      <c r="I63" s="27">
        <v>80.09</v>
      </c>
    </row>
    <row r="64" spans="1:9">
      <c r="A64" s="17"/>
      <c r="C64" s="29">
        <v>200</v>
      </c>
      <c r="D64" s="114"/>
      <c r="E64" s="110"/>
      <c r="F64" s="110"/>
      <c r="G64" s="111">
        <v>-3.2399999999999998E-2</v>
      </c>
      <c r="H64" t="s">
        <v>23</v>
      </c>
      <c r="I64" s="27">
        <v>0.98560000000000003</v>
      </c>
    </row>
    <row r="65" spans="1:9">
      <c r="A65" s="17"/>
    </row>
    <row r="66" spans="1:9">
      <c r="A66" s="17"/>
    </row>
    <row r="67" spans="1:9">
      <c r="A67" s="17"/>
      <c r="B67" s="80" t="s">
        <v>51</v>
      </c>
      <c r="C67" s="80">
        <v>44449</v>
      </c>
      <c r="D67" s="81"/>
      <c r="E67" s="81"/>
      <c r="F67" s="81"/>
      <c r="G67" s="81"/>
    </row>
    <row r="68" spans="1:9">
      <c r="A68" s="17"/>
      <c r="B68" s="140"/>
      <c r="C68" s="81" t="s">
        <v>30</v>
      </c>
      <c r="D68" s="81"/>
      <c r="E68" s="83"/>
      <c r="F68" s="141"/>
      <c r="G68" s="85" t="s">
        <v>5</v>
      </c>
    </row>
    <row r="69" spans="1:9">
      <c r="A69" s="17"/>
      <c r="B69" s="140"/>
      <c r="C69" s="86">
        <v>200</v>
      </c>
      <c r="D69" s="142"/>
      <c r="E69" s="143"/>
      <c r="F69" s="143"/>
      <c r="G69" s="144">
        <v>-7.0400000000000004E-2</v>
      </c>
    </row>
    <row r="70" spans="1:9">
      <c r="A70" s="17"/>
      <c r="B70" s="140"/>
      <c r="C70" s="81">
        <v>30000</v>
      </c>
      <c r="D70" s="142"/>
      <c r="E70" s="143"/>
      <c r="F70" s="143"/>
      <c r="G70" s="144">
        <v>-9.8900000000000002E-2</v>
      </c>
    </row>
    <row r="71" spans="1:9">
      <c r="A71" s="17"/>
      <c r="B71" s="140"/>
      <c r="C71" s="81">
        <v>10000</v>
      </c>
      <c r="D71" s="142"/>
      <c r="E71" s="143"/>
      <c r="F71" s="143"/>
      <c r="G71" s="144">
        <v>-9.2799999999999994E-2</v>
      </c>
    </row>
    <row r="72" spans="1:9">
      <c r="A72" s="17"/>
      <c r="B72" s="140"/>
      <c r="C72" s="81">
        <v>5000</v>
      </c>
      <c r="D72" s="142"/>
      <c r="E72" s="143"/>
      <c r="F72" s="143"/>
      <c r="G72" s="144">
        <v>-9.2200000000000004E-2</v>
      </c>
    </row>
    <row r="73" spans="1:9">
      <c r="A73" s="17"/>
      <c r="B73" s="140"/>
      <c r="C73" s="81">
        <v>500</v>
      </c>
      <c r="D73" s="142"/>
      <c r="E73" s="143"/>
      <c r="F73" s="143"/>
      <c r="G73" s="144">
        <v>-7.0099999999999996E-2</v>
      </c>
    </row>
    <row r="74" spans="1:9">
      <c r="A74" s="17"/>
      <c r="B74" s="140"/>
      <c r="C74" s="81">
        <v>200</v>
      </c>
      <c r="D74" s="142"/>
      <c r="E74" s="143"/>
      <c r="F74" s="143"/>
      <c r="G74" s="144">
        <v>-5.0700000000000002E-2</v>
      </c>
    </row>
    <row r="75" spans="1:9">
      <c r="A75" s="17"/>
      <c r="B75" s="140"/>
      <c r="C75" s="81">
        <v>25</v>
      </c>
      <c r="D75" s="142"/>
      <c r="E75" s="143"/>
      <c r="F75" s="143"/>
      <c r="G75" s="144">
        <v>-1.5599999999999999E-2</v>
      </c>
    </row>
    <row r="76" spans="1:9">
      <c r="A76" s="17"/>
      <c r="B76" s="140"/>
      <c r="C76" s="81">
        <v>5</v>
      </c>
      <c r="D76" s="142"/>
      <c r="E76" s="143"/>
      <c r="F76" s="143"/>
      <c r="G76" s="144">
        <v>-3.8999999999999998E-3</v>
      </c>
      <c r="H76" t="s">
        <v>22</v>
      </c>
      <c r="I76" s="27">
        <v>103.7</v>
      </c>
    </row>
    <row r="77" spans="1:9">
      <c r="A77" s="17"/>
      <c r="B77" s="140"/>
      <c r="C77" s="81">
        <v>200</v>
      </c>
      <c r="D77" s="142"/>
      <c r="E77" s="90"/>
      <c r="F77" s="143"/>
      <c r="G77" s="144">
        <v>-3.8600000000000002E-2</v>
      </c>
      <c r="H77" t="s">
        <v>23</v>
      </c>
      <c r="I77" s="27">
        <v>0.958400000000000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4DE8D-BF9C-3C4C-9159-305B0E535DC0}">
  <dimension ref="A2:J83"/>
  <sheetViews>
    <sheetView workbookViewId="0">
      <selection activeCell="A2" sqref="A2:A25"/>
    </sheetView>
  </sheetViews>
  <sheetFormatPr baseColWidth="10" defaultRowHeight="16"/>
  <sheetData>
    <row r="2" spans="1:10">
      <c r="A2" s="17" t="s">
        <v>46</v>
      </c>
      <c r="B2" s="28" t="s">
        <v>0</v>
      </c>
      <c r="C2" s="28" t="s">
        <v>42</v>
      </c>
      <c r="D2" s="29"/>
      <c r="E2" s="29"/>
      <c r="F2" s="29"/>
      <c r="G2" s="29"/>
    </row>
    <row r="3" spans="1:10">
      <c r="A3" s="17"/>
      <c r="C3" s="29" t="s">
        <v>30</v>
      </c>
      <c r="D3" s="29"/>
      <c r="E3" s="17" t="s">
        <v>4</v>
      </c>
      <c r="F3" s="75"/>
      <c r="G3" s="76" t="s">
        <v>5</v>
      </c>
    </row>
    <row r="4" spans="1:10">
      <c r="A4" s="17"/>
      <c r="C4" s="30">
        <v>2000</v>
      </c>
      <c r="D4" s="30"/>
      <c r="E4" s="77">
        <v>-1.1299999999999999E-2</v>
      </c>
      <c r="F4" s="77"/>
      <c r="G4" s="78">
        <v>-7.3000000000000001E-3</v>
      </c>
    </row>
    <row r="5" spans="1:10">
      <c r="A5" s="17"/>
      <c r="C5" s="29">
        <v>2000</v>
      </c>
      <c r="D5" s="29"/>
      <c r="E5" s="77">
        <v>-1.1599999999999999E-2</v>
      </c>
      <c r="F5" s="77"/>
      <c r="G5" s="78">
        <v>-7.0000000000000001E-3</v>
      </c>
    </row>
    <row r="6" spans="1:10">
      <c r="A6" s="17"/>
      <c r="C6" s="29">
        <v>30000</v>
      </c>
      <c r="D6" s="29"/>
      <c r="E6" s="77">
        <v>-0.249</v>
      </c>
      <c r="F6" s="77"/>
      <c r="G6" s="78">
        <v>-7.6E-3</v>
      </c>
    </row>
    <row r="7" spans="1:10">
      <c r="A7" s="17"/>
      <c r="C7" s="29">
        <v>10000</v>
      </c>
      <c r="D7" s="29"/>
      <c r="E7" s="77">
        <v>-0.1227</v>
      </c>
      <c r="F7" s="77"/>
      <c r="G7" s="78">
        <v>-7.6E-3</v>
      </c>
    </row>
    <row r="8" spans="1:10">
      <c r="A8" s="17"/>
      <c r="C8" s="29">
        <v>2000</v>
      </c>
      <c r="D8" s="29"/>
      <c r="E8" s="77">
        <v>-1.46E-2</v>
      </c>
      <c r="F8" s="77"/>
      <c r="G8" s="78">
        <v>-5.7999999999999996E-3</v>
      </c>
    </row>
    <row r="9" spans="1:10">
      <c r="A9" s="17"/>
      <c r="C9" s="29">
        <v>500</v>
      </c>
      <c r="D9" s="29"/>
      <c r="E9" s="77">
        <v>-2E-3</v>
      </c>
      <c r="F9" s="77"/>
      <c r="G9" s="78">
        <v>-3.3999999999999998E-3</v>
      </c>
    </row>
    <row r="10" spans="1:10">
      <c r="A10" s="17"/>
      <c r="C10" s="29">
        <v>100</v>
      </c>
      <c r="D10" s="29"/>
      <c r="E10" s="77">
        <v>0</v>
      </c>
      <c r="F10" s="77"/>
      <c r="G10" s="78">
        <v>-8.9999999999999998E-4</v>
      </c>
    </row>
    <row r="11" spans="1:10">
      <c r="A11" s="17"/>
      <c r="C11" s="29">
        <v>25</v>
      </c>
      <c r="D11" s="29"/>
      <c r="E11" s="77">
        <v>0</v>
      </c>
      <c r="F11" s="77"/>
      <c r="G11" s="78">
        <v>-2.9999999999999997E-4</v>
      </c>
      <c r="H11" t="s">
        <v>22</v>
      </c>
      <c r="I11">
        <v>17529</v>
      </c>
      <c r="J11">
        <v>485.5</v>
      </c>
    </row>
    <row r="12" spans="1:10">
      <c r="A12" s="17"/>
      <c r="C12" s="29">
        <v>2000</v>
      </c>
      <c r="D12" s="29"/>
      <c r="E12" s="77">
        <v>-2.41E-2</v>
      </c>
      <c r="F12" s="77"/>
      <c r="G12" s="78">
        <v>-4.8999999999999998E-3</v>
      </c>
      <c r="H12" t="s">
        <v>23</v>
      </c>
      <c r="I12">
        <v>1.5049999999999999</v>
      </c>
      <c r="J12">
        <v>1.169</v>
      </c>
    </row>
    <row r="13" spans="1:10">
      <c r="A13" s="17"/>
    </row>
    <row r="14" spans="1:10">
      <c r="A14" s="17"/>
    </row>
    <row r="15" spans="1:10">
      <c r="A15" s="17"/>
      <c r="B15" s="28" t="s">
        <v>7</v>
      </c>
      <c r="C15" s="29" t="s">
        <v>43</v>
      </c>
      <c r="D15" s="29"/>
      <c r="E15" s="32"/>
      <c r="F15" s="32"/>
      <c r="G15" s="32"/>
    </row>
    <row r="16" spans="1:10">
      <c r="A16" s="17"/>
      <c r="C16" s="29" t="s">
        <v>30</v>
      </c>
      <c r="D16" s="29"/>
      <c r="E16" s="31" t="s">
        <v>4</v>
      </c>
      <c r="F16" s="31"/>
      <c r="G16" s="79" t="s">
        <v>5</v>
      </c>
    </row>
    <row r="17" spans="1:10">
      <c r="A17" s="17"/>
      <c r="C17" s="30">
        <v>2000</v>
      </c>
      <c r="D17" s="32"/>
      <c r="E17" s="31">
        <v>-1.1299999999999999E-2</v>
      </c>
      <c r="F17" s="77"/>
      <c r="G17" s="78">
        <v>-5.7999999999999996E-3</v>
      </c>
    </row>
    <row r="18" spans="1:10">
      <c r="A18" s="17"/>
      <c r="C18" s="29">
        <v>2000</v>
      </c>
      <c r="D18" s="32"/>
      <c r="E18" s="31">
        <v>-1.37E-2</v>
      </c>
      <c r="F18" s="77"/>
      <c r="G18" s="78">
        <v>-5.4999999999999997E-3</v>
      </c>
    </row>
    <row r="19" spans="1:10">
      <c r="A19" s="17"/>
      <c r="C19" s="29">
        <v>30000</v>
      </c>
      <c r="D19" s="32"/>
      <c r="E19" s="31">
        <v>-0.30330000000000001</v>
      </c>
      <c r="F19" s="77"/>
      <c r="G19" s="78">
        <v>-6.1000000000000004E-3</v>
      </c>
    </row>
    <row r="20" spans="1:10">
      <c r="A20" s="17"/>
      <c r="C20" s="29">
        <v>10000</v>
      </c>
      <c r="D20" s="32"/>
      <c r="E20" s="31">
        <v>-0.11509999999999999</v>
      </c>
      <c r="F20" s="77"/>
      <c r="G20" s="78">
        <v>-6.1000000000000004E-3</v>
      </c>
    </row>
    <row r="21" spans="1:10">
      <c r="A21" s="17"/>
      <c r="C21" s="29">
        <v>2000</v>
      </c>
      <c r="D21" s="32"/>
      <c r="E21" s="31">
        <v>-1.6199999999999999E-2</v>
      </c>
      <c r="F21" s="77"/>
      <c r="G21" s="78">
        <v>-4.8999999999999998E-3</v>
      </c>
    </row>
    <row r="22" spans="1:10">
      <c r="A22" s="17"/>
      <c r="C22" s="29">
        <v>500</v>
      </c>
      <c r="D22" s="32"/>
      <c r="E22" s="31">
        <v>-1.5E-3</v>
      </c>
      <c r="F22" s="77"/>
      <c r="G22" s="78">
        <v>-2.3999999999999998E-3</v>
      </c>
    </row>
    <row r="23" spans="1:10">
      <c r="A23" s="17"/>
      <c r="C23" s="29">
        <v>100</v>
      </c>
      <c r="D23" s="32"/>
      <c r="E23" s="31">
        <v>-5.9999999999999995E-4</v>
      </c>
      <c r="F23" s="77"/>
      <c r="G23" s="78">
        <v>-5.9999999999999995E-4</v>
      </c>
    </row>
    <row r="24" spans="1:10">
      <c r="A24" s="17"/>
      <c r="C24" s="29">
        <v>25</v>
      </c>
      <c r="D24" s="32"/>
      <c r="E24" s="31">
        <v>0</v>
      </c>
      <c r="F24" s="77"/>
      <c r="G24" s="78">
        <v>-2.9999999999999997E-4</v>
      </c>
      <c r="H24" t="s">
        <v>22</v>
      </c>
      <c r="I24">
        <v>38379</v>
      </c>
      <c r="J24">
        <v>585.1</v>
      </c>
    </row>
    <row r="25" spans="1:10">
      <c r="A25" s="17"/>
      <c r="C25" s="29">
        <v>2000</v>
      </c>
      <c r="D25" s="32"/>
      <c r="E25" s="31">
        <v>-2.1399999999999999E-2</v>
      </c>
      <c r="F25" s="77"/>
      <c r="G25" s="78">
        <v>-4.0000000000000001E-3</v>
      </c>
      <c r="H25" t="s">
        <v>23</v>
      </c>
      <c r="I25">
        <v>1.337</v>
      </c>
      <c r="J25">
        <v>1.2529999999999999</v>
      </c>
    </row>
    <row r="28" spans="1:10">
      <c r="A28" s="17" t="s">
        <v>18</v>
      </c>
      <c r="B28" s="80" t="s">
        <v>44</v>
      </c>
      <c r="C28" s="80">
        <v>44491</v>
      </c>
      <c r="D28" s="81">
        <v>4</v>
      </c>
      <c r="E28" s="81"/>
      <c r="F28" s="81"/>
      <c r="G28" s="81"/>
    </row>
    <row r="29" spans="1:10">
      <c r="A29" s="17"/>
      <c r="B29" s="82"/>
      <c r="C29" s="81" t="s">
        <v>30</v>
      </c>
      <c r="D29" s="81"/>
      <c r="E29" s="83" t="s">
        <v>4</v>
      </c>
      <c r="F29" s="84"/>
      <c r="G29" s="85" t="s">
        <v>5</v>
      </c>
    </row>
    <row r="30" spans="1:10">
      <c r="A30" s="17"/>
      <c r="B30" s="82"/>
      <c r="C30" s="86">
        <v>500</v>
      </c>
      <c r="D30" s="87"/>
      <c r="E30" s="88"/>
      <c r="F30" s="88"/>
      <c r="G30" s="89">
        <v>-5.1000000000000004E-3</v>
      </c>
    </row>
    <row r="31" spans="1:10">
      <c r="A31" s="17"/>
      <c r="B31" s="82"/>
      <c r="C31" s="81">
        <v>100</v>
      </c>
      <c r="D31" s="87"/>
      <c r="E31" s="88"/>
      <c r="F31" s="88"/>
      <c r="G31" s="89">
        <v>-5.0000000000000001E-4</v>
      </c>
    </row>
    <row r="32" spans="1:10">
      <c r="A32" s="17"/>
      <c r="B32" s="82"/>
      <c r="C32" s="81">
        <v>25</v>
      </c>
      <c r="D32" s="87"/>
      <c r="E32" s="88">
        <v>0</v>
      </c>
      <c r="F32" s="88"/>
      <c r="G32" s="89">
        <v>0</v>
      </c>
    </row>
    <row r="33" spans="1:10">
      <c r="A33" s="17"/>
      <c r="B33" s="82"/>
      <c r="C33" s="81">
        <v>500</v>
      </c>
      <c r="D33" s="87"/>
      <c r="E33" s="88"/>
      <c r="F33" s="88"/>
      <c r="G33" s="89">
        <v>-3.3999999999999998E-3</v>
      </c>
    </row>
    <row r="34" spans="1:10">
      <c r="A34" s="17"/>
      <c r="B34" s="82"/>
      <c r="C34" s="81">
        <v>2000</v>
      </c>
      <c r="D34" s="87"/>
      <c r="E34" s="88">
        <v>-6.4000000000000003E-3</v>
      </c>
      <c r="F34" s="88"/>
      <c r="G34" s="89">
        <v>-7.4999999999999997E-3</v>
      </c>
    </row>
    <row r="35" spans="1:10">
      <c r="A35" s="17"/>
      <c r="B35" s="82"/>
      <c r="C35" s="81">
        <v>10000</v>
      </c>
      <c r="D35" s="87"/>
      <c r="E35" s="88">
        <v>-6.4000000000000001E-2</v>
      </c>
      <c r="F35" s="88"/>
      <c r="G35" s="89">
        <v>-1.04E-2</v>
      </c>
    </row>
    <row r="36" spans="1:10">
      <c r="A36" s="17"/>
      <c r="B36" s="82"/>
      <c r="C36" s="81">
        <v>30000</v>
      </c>
      <c r="D36" s="87"/>
      <c r="E36" s="88">
        <v>-0.15379999999999999</v>
      </c>
      <c r="F36" s="88"/>
      <c r="G36" s="89">
        <v>-1.0500000000000001E-2</v>
      </c>
    </row>
    <row r="37" spans="1:10">
      <c r="A37" s="17"/>
      <c r="B37" s="82"/>
      <c r="C37" s="81">
        <v>500</v>
      </c>
      <c r="D37" s="87"/>
      <c r="E37" s="88">
        <v>-2.8999999999999998E-3</v>
      </c>
      <c r="F37" s="88"/>
      <c r="G37" s="89">
        <v>-1.6000000000000001E-3</v>
      </c>
    </row>
    <row r="38" spans="1:10">
      <c r="A38" s="17"/>
      <c r="B38" s="82"/>
      <c r="C38" s="81">
        <v>30000</v>
      </c>
      <c r="D38" s="87"/>
      <c r="E38" s="90">
        <v>-0.15129999999999999</v>
      </c>
      <c r="F38" s="88"/>
      <c r="G38" s="89">
        <v>-9.1999999999999998E-3</v>
      </c>
    </row>
    <row r="39" spans="1:10">
      <c r="A39" s="17"/>
      <c r="B39" s="82"/>
      <c r="C39" s="81">
        <v>10000</v>
      </c>
      <c r="D39" s="87"/>
      <c r="E39" s="90">
        <v>-9.3799999999999994E-2</v>
      </c>
      <c r="F39" s="88"/>
      <c r="G39" s="89">
        <v>-6.6E-3</v>
      </c>
    </row>
    <row r="40" spans="1:10">
      <c r="A40" s="17"/>
      <c r="B40" s="82"/>
      <c r="C40" s="91">
        <v>2000</v>
      </c>
      <c r="D40" s="91"/>
      <c r="E40" s="92">
        <v>-2.07E-2</v>
      </c>
      <c r="F40" s="88"/>
      <c r="G40" s="93">
        <v>-3.5999999999999999E-3</v>
      </c>
      <c r="H40" t="s">
        <v>22</v>
      </c>
      <c r="I40">
        <v>14513</v>
      </c>
      <c r="J40">
        <v>1920</v>
      </c>
    </row>
    <row r="41" spans="1:10">
      <c r="A41" s="17"/>
      <c r="B41" s="94"/>
      <c r="C41" s="95">
        <v>500</v>
      </c>
      <c r="D41" s="95"/>
      <c r="E41" s="96">
        <v>-4.8999999999999998E-3</v>
      </c>
      <c r="F41" s="88"/>
      <c r="G41" s="97">
        <v>-1.4E-3</v>
      </c>
      <c r="H41" t="s">
        <v>23</v>
      </c>
      <c r="I41">
        <v>1.363</v>
      </c>
      <c r="J41">
        <v>0.91049999999999998</v>
      </c>
    </row>
    <row r="44" spans="1:10">
      <c r="A44" s="17" t="s">
        <v>47</v>
      </c>
      <c r="B44" s="18" t="s">
        <v>13</v>
      </c>
      <c r="C44" s="98">
        <v>44506</v>
      </c>
      <c r="D44" s="99">
        <v>14</v>
      </c>
      <c r="E44" s="100"/>
      <c r="F44" s="100"/>
      <c r="G44" s="100"/>
    </row>
    <row r="45" spans="1:10">
      <c r="A45" s="17"/>
      <c r="C45" s="100" t="s">
        <v>30</v>
      </c>
      <c r="D45" s="100"/>
      <c r="E45" s="101" t="s">
        <v>4</v>
      </c>
      <c r="F45" s="102"/>
      <c r="G45" s="103" t="s">
        <v>5</v>
      </c>
    </row>
    <row r="46" spans="1:10">
      <c r="A46" s="17"/>
      <c r="C46" s="104">
        <v>30000</v>
      </c>
      <c r="D46" s="105"/>
      <c r="E46" s="106">
        <v>-0.26619999999999999</v>
      </c>
      <c r="F46" s="106"/>
      <c r="G46" s="107">
        <v>-1.49E-2</v>
      </c>
    </row>
    <row r="47" spans="1:10">
      <c r="A47" s="17"/>
      <c r="C47" s="100">
        <v>10000</v>
      </c>
      <c r="D47" s="105"/>
      <c r="E47" s="106">
        <v>-8.9899999999999994E-2</v>
      </c>
      <c r="F47" s="106"/>
      <c r="G47" s="107">
        <v>-1.23E-2</v>
      </c>
    </row>
    <row r="48" spans="1:10">
      <c r="A48" s="17"/>
      <c r="C48" s="100">
        <v>2000</v>
      </c>
      <c r="D48" s="105"/>
      <c r="E48" s="106">
        <v>-9.9000000000000008E-3</v>
      </c>
      <c r="F48" s="106"/>
      <c r="G48" s="107">
        <v>-8.6E-3</v>
      </c>
    </row>
    <row r="49" spans="1:10">
      <c r="A49" s="17"/>
      <c r="C49" s="100">
        <v>500</v>
      </c>
      <c r="D49" s="105"/>
      <c r="E49" s="106">
        <v>-8.0000000000000004E-4</v>
      </c>
      <c r="F49" s="106"/>
      <c r="G49" s="107">
        <v>-3.3E-3</v>
      </c>
    </row>
    <row r="50" spans="1:10">
      <c r="A50" s="17"/>
      <c r="C50" s="100">
        <v>100</v>
      </c>
      <c r="D50" s="105"/>
      <c r="E50" s="106">
        <v>0</v>
      </c>
      <c r="F50" s="106"/>
      <c r="G50" s="107">
        <v>0</v>
      </c>
    </row>
    <row r="51" spans="1:10">
      <c r="A51" s="17"/>
      <c r="C51" s="100">
        <v>25</v>
      </c>
      <c r="D51" s="105"/>
      <c r="E51" s="106">
        <v>0</v>
      </c>
      <c r="F51" s="106"/>
      <c r="G51" s="107">
        <v>0</v>
      </c>
    </row>
    <row r="52" spans="1:10">
      <c r="A52" s="17"/>
      <c r="C52" s="100">
        <v>100</v>
      </c>
      <c r="D52" s="105"/>
      <c r="E52" s="106">
        <v>0</v>
      </c>
      <c r="F52" s="106"/>
      <c r="G52" s="107">
        <v>0</v>
      </c>
    </row>
    <row r="53" spans="1:10">
      <c r="A53" s="17"/>
      <c r="C53" s="100">
        <v>500</v>
      </c>
      <c r="D53" s="105"/>
      <c r="E53" s="106">
        <v>-1.6000000000000001E-3</v>
      </c>
      <c r="F53" s="106"/>
      <c r="G53" s="107">
        <v>-2.3999999999999998E-3</v>
      </c>
    </row>
    <row r="54" spans="1:10">
      <c r="A54" s="17"/>
      <c r="C54" s="100">
        <v>2000</v>
      </c>
      <c r="D54" s="105"/>
      <c r="E54" s="106">
        <v>-1.24E-2</v>
      </c>
      <c r="F54" s="106"/>
      <c r="G54" s="103">
        <v>-6.1999999999999998E-3</v>
      </c>
    </row>
    <row r="55" spans="1:10">
      <c r="A55" s="17"/>
      <c r="C55" s="100">
        <v>10000</v>
      </c>
      <c r="D55" s="99"/>
      <c r="E55" s="101">
        <v>-0.1163</v>
      </c>
      <c r="F55" s="106"/>
      <c r="G55" s="103">
        <v>-0.01</v>
      </c>
      <c r="H55" t="s">
        <v>22</v>
      </c>
      <c r="I55">
        <v>26063</v>
      </c>
      <c r="J55">
        <v>1592</v>
      </c>
    </row>
    <row r="56" spans="1:10">
      <c r="A56" s="17"/>
      <c r="C56" s="99">
        <v>30000</v>
      </c>
      <c r="D56" s="99"/>
      <c r="E56" s="101">
        <v>-0.32600000000000001</v>
      </c>
      <c r="F56" s="106"/>
      <c r="G56" s="103">
        <v>-1.03E-2</v>
      </c>
      <c r="H56" t="s">
        <v>23</v>
      </c>
      <c r="I56">
        <v>1.5029999999999999</v>
      </c>
      <c r="J56">
        <v>1.157</v>
      </c>
    </row>
    <row r="57" spans="1:10">
      <c r="A57" s="17"/>
    </row>
    <row r="58" spans="1:10">
      <c r="A58" s="17"/>
    </row>
    <row r="59" spans="1:10">
      <c r="A59" s="17"/>
      <c r="B59" s="80" t="s">
        <v>45</v>
      </c>
      <c r="C59" s="98">
        <v>44506</v>
      </c>
      <c r="D59" s="81"/>
      <c r="E59" s="81"/>
      <c r="F59" s="81"/>
      <c r="G59" s="81"/>
    </row>
    <row r="60" spans="1:10">
      <c r="A60" s="17"/>
      <c r="B60" s="82"/>
      <c r="C60" s="81"/>
      <c r="D60" s="81">
        <v>16</v>
      </c>
      <c r="E60" s="83"/>
      <c r="F60" s="84"/>
      <c r="G60" s="85"/>
    </row>
    <row r="61" spans="1:10">
      <c r="A61" s="17"/>
      <c r="B61" s="82"/>
      <c r="C61" s="86" t="s">
        <v>31</v>
      </c>
      <c r="D61" s="87"/>
      <c r="E61" s="88" t="s">
        <v>4</v>
      </c>
      <c r="F61" s="88"/>
      <c r="G61" s="89" t="s">
        <v>5</v>
      </c>
    </row>
    <row r="62" spans="1:10">
      <c r="A62" s="17"/>
      <c r="B62" s="82"/>
      <c r="C62" s="81">
        <v>30000</v>
      </c>
      <c r="D62" s="87"/>
      <c r="E62" s="88">
        <v>-0.51349999999999996</v>
      </c>
      <c r="F62" s="88"/>
      <c r="G62" s="89">
        <v>-2.5899999999999999E-2</v>
      </c>
    </row>
    <row r="63" spans="1:10">
      <c r="A63" s="17"/>
      <c r="B63" s="82"/>
      <c r="C63" s="81">
        <v>10000</v>
      </c>
      <c r="D63" s="87"/>
      <c r="E63" s="88">
        <v>-0.2661</v>
      </c>
      <c r="F63" s="88"/>
      <c r="G63" s="89">
        <v>-2.24E-2</v>
      </c>
    </row>
    <row r="64" spans="1:10">
      <c r="A64" s="17"/>
      <c r="B64" s="82"/>
      <c r="C64" s="81">
        <v>2000</v>
      </c>
      <c r="D64" s="87"/>
      <c r="E64" s="88">
        <v>-3.8199999999999998E-2</v>
      </c>
      <c r="F64" s="88"/>
      <c r="G64" s="89">
        <v>-1.2699999999999999E-2</v>
      </c>
    </row>
    <row r="65" spans="1:10">
      <c r="A65" s="17"/>
      <c r="B65" s="82"/>
      <c r="C65" s="81">
        <v>500</v>
      </c>
      <c r="D65" s="87"/>
      <c r="E65" s="88">
        <v>-3.0000000000000001E-3</v>
      </c>
      <c r="F65" s="88"/>
      <c r="G65" s="89">
        <v>-3.5000000000000001E-3</v>
      </c>
    </row>
    <row r="66" spans="1:10">
      <c r="A66" s="17"/>
      <c r="B66" s="82"/>
      <c r="C66" s="81">
        <v>100</v>
      </c>
      <c r="D66" s="87"/>
      <c r="E66" s="88">
        <v>0</v>
      </c>
      <c r="F66" s="88"/>
      <c r="G66" s="89">
        <v>-5.9999999999999995E-4</v>
      </c>
    </row>
    <row r="67" spans="1:10">
      <c r="A67" s="17"/>
      <c r="B67" s="82"/>
      <c r="C67" s="81">
        <v>25</v>
      </c>
      <c r="D67" s="87"/>
      <c r="E67" s="88">
        <v>0</v>
      </c>
      <c r="F67" s="88"/>
      <c r="G67" s="89">
        <v>0</v>
      </c>
    </row>
    <row r="68" spans="1:10">
      <c r="A68" s="17"/>
      <c r="B68" s="82"/>
      <c r="C68" s="81">
        <v>100</v>
      </c>
      <c r="D68" s="87"/>
      <c r="E68" s="88">
        <v>0</v>
      </c>
      <c r="F68" s="88"/>
      <c r="G68" s="89">
        <v>0</v>
      </c>
    </row>
    <row r="69" spans="1:10">
      <c r="A69" s="17"/>
      <c r="B69" s="82"/>
      <c r="C69" s="81">
        <v>500</v>
      </c>
      <c r="D69" s="87"/>
      <c r="E69" s="90">
        <v>-3.2000000000000002E-3</v>
      </c>
      <c r="F69" s="88"/>
      <c r="G69" s="89">
        <v>-3.7000000000000002E-3</v>
      </c>
    </row>
    <row r="70" spans="1:10">
      <c r="A70" s="17"/>
      <c r="B70" s="82"/>
      <c r="C70" s="81">
        <v>2000</v>
      </c>
      <c r="D70" s="87"/>
      <c r="E70" s="90">
        <v>-3.4299999999999997E-2</v>
      </c>
      <c r="F70" s="88"/>
      <c r="G70" s="89">
        <v>-9.7000000000000003E-3</v>
      </c>
    </row>
    <row r="71" spans="1:10">
      <c r="A71" s="17"/>
      <c r="B71" s="82"/>
      <c r="C71" s="81">
        <v>10000</v>
      </c>
      <c r="D71" s="87"/>
      <c r="E71" s="90">
        <v>-0.1736</v>
      </c>
      <c r="F71" s="88"/>
      <c r="G71" s="89">
        <v>-1.8599999999999998E-2</v>
      </c>
      <c r="H71" t="s">
        <v>22</v>
      </c>
      <c r="I71">
        <v>18663</v>
      </c>
      <c r="J71">
        <v>2560</v>
      </c>
    </row>
    <row r="72" spans="1:10">
      <c r="A72" s="17"/>
      <c r="B72" s="94"/>
      <c r="C72" s="81">
        <v>30000</v>
      </c>
      <c r="D72" s="87"/>
      <c r="E72" s="90">
        <v>-0.43809999999999999</v>
      </c>
      <c r="F72" s="88"/>
      <c r="G72" s="89">
        <v>-2.0400000000000001E-2</v>
      </c>
      <c r="H72" t="s">
        <v>23</v>
      </c>
      <c r="I72">
        <v>1.3480000000000001</v>
      </c>
      <c r="J72">
        <v>1.1140000000000001</v>
      </c>
    </row>
    <row r="76" spans="1:10">
      <c r="C76" t="s">
        <v>26</v>
      </c>
      <c r="D76" t="s">
        <v>27</v>
      </c>
    </row>
    <row r="77" spans="1:10">
      <c r="C77">
        <v>7.9449152542372881</v>
      </c>
      <c r="D77">
        <v>3.0522088353413657</v>
      </c>
    </row>
    <row r="78" spans="1:10">
      <c r="C78">
        <v>12.835249042145595</v>
      </c>
      <c r="D78">
        <v>2.0112100230794594</v>
      </c>
    </row>
    <row r="79" spans="1:10">
      <c r="C79">
        <v>6.8285187461585739</v>
      </c>
      <c r="D79">
        <v>6.4538413077128691</v>
      </c>
    </row>
    <row r="80" spans="1:10">
      <c r="C80">
        <v>35.114870125274258</v>
      </c>
      <c r="D80">
        <v>4.378402234585371</v>
      </c>
    </row>
    <row r="81" spans="2:4">
      <c r="C81">
        <v>13.22002545336059</v>
      </c>
      <c r="D81">
        <v>4.8501440339324882</v>
      </c>
    </row>
    <row r="82" spans="2:4">
      <c r="B82" t="s">
        <v>28</v>
      </c>
      <c r="C82">
        <v>15.18871572423526</v>
      </c>
      <c r="D82">
        <v>4.1491612869303101</v>
      </c>
    </row>
    <row r="83" spans="2:4">
      <c r="B83" t="s">
        <v>29</v>
      </c>
      <c r="C83">
        <v>5.1421382458164908</v>
      </c>
      <c r="D83">
        <v>0.7625489659529830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8F448-FAEE-4D49-B816-4FBA4C4B152E}">
  <dimension ref="A2:J90"/>
  <sheetViews>
    <sheetView topLeftCell="A41" workbookViewId="0">
      <selection activeCell="D92" sqref="D92"/>
    </sheetView>
  </sheetViews>
  <sheetFormatPr baseColWidth="10" defaultRowHeight="16"/>
  <sheetData>
    <row r="2" spans="1:10">
      <c r="A2" s="17" t="s">
        <v>46</v>
      </c>
      <c r="B2" s="18" t="s">
        <v>0</v>
      </c>
      <c r="C2" s="18">
        <v>44456</v>
      </c>
      <c r="D2" s="19">
        <v>3</v>
      </c>
      <c r="E2" s="21"/>
      <c r="F2" s="21"/>
      <c r="G2" s="21"/>
    </row>
    <row r="3" spans="1:10">
      <c r="A3" s="17"/>
      <c r="C3" s="21" t="s">
        <v>52</v>
      </c>
      <c r="D3" s="21"/>
      <c r="E3" s="3" t="s">
        <v>4</v>
      </c>
      <c r="F3" s="4"/>
      <c r="G3" s="5" t="s">
        <v>5</v>
      </c>
    </row>
    <row r="4" spans="1:10">
      <c r="A4" s="17"/>
      <c r="C4" s="22" t="s">
        <v>48</v>
      </c>
      <c r="D4" s="23"/>
      <c r="E4" s="14">
        <v>-2.3193000000000001</v>
      </c>
      <c r="F4" s="7"/>
      <c r="G4" s="15">
        <v>-4.4900000000000002E-2</v>
      </c>
    </row>
    <row r="5" spans="1:10">
      <c r="A5" s="17"/>
      <c r="C5" s="21">
        <v>30000</v>
      </c>
      <c r="D5" s="23"/>
      <c r="E5" s="14">
        <v>-4.4900000000000002E-2</v>
      </c>
      <c r="F5" s="7"/>
      <c r="G5" s="15">
        <v>-3.9399999999999998E-2</v>
      </c>
    </row>
    <row r="6" spans="1:10">
      <c r="A6" s="17"/>
      <c r="C6" s="21">
        <v>5000</v>
      </c>
      <c r="D6" s="23"/>
      <c r="E6" s="14">
        <v>-4.4200000000000003E-2</v>
      </c>
      <c r="F6" s="7"/>
      <c r="G6" s="15">
        <v>-3.6600000000000001E-2</v>
      </c>
    </row>
    <row r="7" spans="1:10">
      <c r="A7" s="17"/>
      <c r="C7" s="21">
        <v>500</v>
      </c>
      <c r="D7" s="23"/>
      <c r="E7" s="14">
        <v>-2.4199999999999999E-2</v>
      </c>
      <c r="F7" s="7"/>
      <c r="G7" s="15">
        <v>-2.76E-2</v>
      </c>
    </row>
    <row r="8" spans="1:10">
      <c r="A8" s="17"/>
      <c r="C8" s="21">
        <v>200</v>
      </c>
      <c r="D8" s="23"/>
      <c r="E8" s="14">
        <v>-1.32E-2</v>
      </c>
      <c r="F8" s="7"/>
      <c r="G8" s="15">
        <v>-2.1000000000000001E-2</v>
      </c>
    </row>
    <row r="9" spans="1:10">
      <c r="A9" s="17"/>
      <c r="C9" s="21">
        <v>25</v>
      </c>
      <c r="D9" s="23"/>
      <c r="E9" s="14">
        <v>-5.9999999999999995E-4</v>
      </c>
      <c r="F9" s="7"/>
      <c r="G9" s="15">
        <v>-4.5999999999999999E-3</v>
      </c>
      <c r="I9" t="s">
        <v>24</v>
      </c>
      <c r="J9" t="s">
        <v>25</v>
      </c>
    </row>
    <row r="10" spans="1:10">
      <c r="A10" s="17"/>
      <c r="C10" s="21">
        <v>5</v>
      </c>
      <c r="D10" s="23"/>
      <c r="E10" s="14">
        <v>0</v>
      </c>
      <c r="F10" s="7"/>
      <c r="G10" s="15">
        <v>0</v>
      </c>
      <c r="H10" t="s">
        <v>22</v>
      </c>
      <c r="I10" s="26">
        <v>406.1</v>
      </c>
      <c r="J10" s="26">
        <v>135.30000000000001</v>
      </c>
    </row>
    <row r="11" spans="1:10">
      <c r="A11" s="17"/>
      <c r="C11" s="21" t="s">
        <v>48</v>
      </c>
      <c r="D11" s="23"/>
      <c r="E11" s="14">
        <v>-1.8801000000000001</v>
      </c>
      <c r="F11" s="7"/>
      <c r="G11" s="15">
        <v>-2.7900000000000001E-2</v>
      </c>
      <c r="H11" t="s">
        <v>23</v>
      </c>
      <c r="I11" s="26">
        <v>1.262</v>
      </c>
      <c r="J11" s="26">
        <v>1.036</v>
      </c>
    </row>
    <row r="14" spans="1:10">
      <c r="A14" s="17" t="s">
        <v>18</v>
      </c>
      <c r="B14" s="18" t="s">
        <v>7</v>
      </c>
      <c r="C14" s="18">
        <v>44459</v>
      </c>
      <c r="D14" s="19">
        <v>1</v>
      </c>
      <c r="E14" s="24"/>
      <c r="F14" s="24"/>
      <c r="G14" s="24"/>
    </row>
    <row r="15" spans="1:10">
      <c r="A15" s="17"/>
      <c r="C15" s="21" t="s">
        <v>52</v>
      </c>
      <c r="D15" s="21"/>
      <c r="E15" s="9" t="s">
        <v>4</v>
      </c>
      <c r="F15" s="9"/>
      <c r="G15" s="10" t="s">
        <v>5</v>
      </c>
    </row>
    <row r="16" spans="1:10">
      <c r="A16" s="17"/>
      <c r="C16" s="22" t="s">
        <v>48</v>
      </c>
      <c r="D16" s="22"/>
      <c r="E16" s="3">
        <v>-1.3865000000000001</v>
      </c>
      <c r="F16" s="3"/>
      <c r="G16" s="5">
        <v>-2.9399999999999999E-2</v>
      </c>
    </row>
    <row r="17" spans="1:10">
      <c r="A17" s="17"/>
      <c r="C17" s="21">
        <v>30000</v>
      </c>
      <c r="D17" s="21"/>
      <c r="E17" s="3">
        <v>-2.24E-2</v>
      </c>
      <c r="F17" s="3"/>
      <c r="G17" s="5">
        <v>-2.8899999999999999E-2</v>
      </c>
    </row>
    <row r="18" spans="1:10">
      <c r="A18" s="17"/>
      <c r="C18" s="21">
        <v>5000</v>
      </c>
      <c r="D18" s="21"/>
      <c r="E18" s="3">
        <v>-1.4500000000000001E-2</v>
      </c>
      <c r="F18" s="3"/>
      <c r="G18" s="5">
        <v>-2.46E-2</v>
      </c>
    </row>
    <row r="19" spans="1:10">
      <c r="A19" s="17"/>
      <c r="C19" s="21">
        <v>500</v>
      </c>
      <c r="D19" s="21"/>
      <c r="E19" s="3">
        <v>-3.3E-3</v>
      </c>
      <c r="F19" s="3"/>
      <c r="G19" s="5">
        <v>-1.9900000000000001E-2</v>
      </c>
    </row>
    <row r="20" spans="1:10">
      <c r="A20" s="17"/>
      <c r="C20" s="21">
        <v>200</v>
      </c>
      <c r="D20" s="21"/>
      <c r="E20" s="3">
        <v>-3.0999999999999999E-3</v>
      </c>
      <c r="F20" s="3"/>
      <c r="G20" s="5">
        <v>-1.5299999999999999E-2</v>
      </c>
    </row>
    <row r="21" spans="1:10">
      <c r="A21" s="17"/>
      <c r="C21" s="21">
        <v>25</v>
      </c>
      <c r="D21" s="21"/>
      <c r="E21" s="3">
        <v>0</v>
      </c>
      <c r="F21" s="3"/>
      <c r="G21" s="5">
        <v>-3.3E-3</v>
      </c>
    </row>
    <row r="22" spans="1:10">
      <c r="A22" s="17"/>
      <c r="C22" s="21">
        <v>5</v>
      </c>
      <c r="D22" s="21"/>
      <c r="E22" s="3">
        <v>0</v>
      </c>
      <c r="F22" s="3"/>
      <c r="G22" s="5">
        <v>-6.9999999999999999E-4</v>
      </c>
    </row>
    <row r="23" spans="1:10">
      <c r="A23" s="17"/>
      <c r="C23" s="21">
        <v>5</v>
      </c>
      <c r="D23" s="21"/>
      <c r="E23" s="3">
        <v>0</v>
      </c>
      <c r="F23" s="3"/>
      <c r="G23" s="5">
        <v>-6.9999999999999999E-4</v>
      </c>
    </row>
    <row r="24" spans="1:10">
      <c r="A24" s="17"/>
      <c r="C24" s="21">
        <v>25</v>
      </c>
      <c r="D24" s="21"/>
      <c r="E24" s="3">
        <v>0</v>
      </c>
      <c r="F24" s="3"/>
      <c r="G24" s="5">
        <v>-3.3999999999999998E-3</v>
      </c>
    </row>
    <row r="25" spans="1:10">
      <c r="A25" s="17"/>
      <c r="C25" s="19">
        <v>200</v>
      </c>
      <c r="D25" s="19"/>
      <c r="E25" s="3">
        <v>-3.3999999999999998E-3</v>
      </c>
      <c r="F25" s="3"/>
      <c r="G25" s="5">
        <v>-1.1299999999999999E-2</v>
      </c>
    </row>
    <row r="26" spans="1:10">
      <c r="A26" s="17"/>
      <c r="C26" s="19">
        <v>500</v>
      </c>
      <c r="D26" s="19"/>
      <c r="E26" s="3">
        <v>-4.4999999999999997E-3</v>
      </c>
      <c r="F26" s="3"/>
      <c r="G26" s="5">
        <v>-1.37E-2</v>
      </c>
    </row>
    <row r="27" spans="1:10">
      <c r="A27" s="17"/>
      <c r="C27" s="19">
        <v>5000</v>
      </c>
      <c r="D27" s="19"/>
      <c r="E27" s="3">
        <v>-1.03E-2</v>
      </c>
      <c r="F27" s="3"/>
      <c r="G27" s="5">
        <v>-1.7399999999999999E-2</v>
      </c>
      <c r="I27" t="s">
        <v>24</v>
      </c>
      <c r="J27" t="s">
        <v>25</v>
      </c>
    </row>
    <row r="28" spans="1:10">
      <c r="A28" s="17"/>
      <c r="B28" s="16"/>
      <c r="C28" s="19">
        <v>30000</v>
      </c>
      <c r="D28" s="19"/>
      <c r="E28" s="3">
        <v>-2.3E-2</v>
      </c>
      <c r="F28" s="3"/>
      <c r="G28" s="5">
        <v>-1.7999999999999999E-2</v>
      </c>
      <c r="H28" t="s">
        <v>22</v>
      </c>
      <c r="I28" s="26">
        <v>17836</v>
      </c>
      <c r="J28" s="26">
        <v>150.1</v>
      </c>
    </row>
    <row r="29" spans="1:10">
      <c r="A29" s="17"/>
      <c r="C29" s="19" t="s">
        <v>48</v>
      </c>
      <c r="D29" s="19"/>
      <c r="E29" s="3">
        <v>-1.4988999999999999</v>
      </c>
      <c r="F29" s="3"/>
      <c r="G29" s="5">
        <v>-1.9E-2</v>
      </c>
      <c r="H29" t="s">
        <v>23</v>
      </c>
      <c r="I29" s="26">
        <v>0.60009999999999997</v>
      </c>
      <c r="J29" s="26">
        <v>0.92269999999999996</v>
      </c>
    </row>
    <row r="30" spans="1:10">
      <c r="A30" s="17"/>
    </row>
    <row r="31" spans="1:10">
      <c r="A31" s="17"/>
    </row>
    <row r="32" spans="1:10">
      <c r="A32" s="17"/>
      <c r="B32" s="18" t="s">
        <v>9</v>
      </c>
      <c r="C32" s="18">
        <v>44459</v>
      </c>
      <c r="D32" s="19">
        <v>4</v>
      </c>
      <c r="E32" s="25"/>
      <c r="F32" s="25"/>
      <c r="G32" s="25"/>
    </row>
    <row r="33" spans="1:10">
      <c r="A33" s="17"/>
      <c r="C33" s="21" t="s">
        <v>52</v>
      </c>
      <c r="D33" s="19"/>
      <c r="E33" s="9" t="s">
        <v>4</v>
      </c>
      <c r="F33" s="9"/>
      <c r="G33" s="10" t="s">
        <v>5</v>
      </c>
    </row>
    <row r="34" spans="1:10">
      <c r="A34" s="17"/>
      <c r="C34" s="22" t="s">
        <v>48</v>
      </c>
      <c r="D34" s="19"/>
      <c r="E34" s="3">
        <v>-2.1612</v>
      </c>
      <c r="F34" s="3"/>
      <c r="G34" s="5">
        <v>-3.5099999999999999E-2</v>
      </c>
    </row>
    <row r="35" spans="1:10">
      <c r="A35" s="17"/>
      <c r="C35" s="21">
        <v>5</v>
      </c>
      <c r="D35" s="19"/>
      <c r="E35" s="3">
        <v>0</v>
      </c>
      <c r="F35" s="3"/>
      <c r="G35" s="5">
        <v>-1.4E-3</v>
      </c>
    </row>
    <row r="36" spans="1:10">
      <c r="A36" s="17"/>
      <c r="C36" s="21">
        <v>25</v>
      </c>
      <c r="D36" s="19"/>
      <c r="E36" s="3">
        <v>-2.5000000000000001E-3</v>
      </c>
      <c r="F36" s="3"/>
      <c r="G36" s="5">
        <v>-1.17E-2</v>
      </c>
    </row>
    <row r="37" spans="1:10">
      <c r="A37" s="17"/>
      <c r="C37" s="21">
        <v>200</v>
      </c>
      <c r="D37" s="19"/>
      <c r="E37" s="3">
        <v>-6.7999999999999996E-3</v>
      </c>
      <c r="F37" s="3"/>
      <c r="G37" s="5">
        <v>-1.8800000000000001E-2</v>
      </c>
    </row>
    <row r="38" spans="1:10">
      <c r="A38" s="17"/>
      <c r="C38" s="21">
        <v>500</v>
      </c>
      <c r="D38" s="19"/>
      <c r="E38" s="3">
        <v>-1.4200000000000001E-2</v>
      </c>
      <c r="F38" s="3"/>
      <c r="G38" s="5">
        <v>-2.1499999999999998E-2</v>
      </c>
    </row>
    <row r="39" spans="1:10">
      <c r="A39" s="17"/>
      <c r="C39" s="21">
        <v>5000</v>
      </c>
      <c r="D39" s="19"/>
      <c r="E39" s="3">
        <v>-5.9499999999999997E-2</v>
      </c>
      <c r="F39" s="3"/>
      <c r="G39" s="5">
        <v>-2.5100000000000001E-2</v>
      </c>
    </row>
    <row r="40" spans="1:10">
      <c r="A40" s="17"/>
      <c r="C40" s="21" t="s">
        <v>48</v>
      </c>
      <c r="D40" s="19"/>
      <c r="E40" s="3">
        <v>-2.3210000000000002</v>
      </c>
      <c r="F40" s="3"/>
      <c r="G40" s="5">
        <v>-2.8899999999999999E-2</v>
      </c>
    </row>
    <row r="41" spans="1:10">
      <c r="A41" s="17"/>
      <c r="C41" s="21">
        <v>30000</v>
      </c>
      <c r="D41" s="19"/>
      <c r="E41" s="3">
        <v>-0.1104</v>
      </c>
      <c r="F41" s="3"/>
      <c r="G41" s="5">
        <v>-2.4500000000000001E-2</v>
      </c>
    </row>
    <row r="42" spans="1:10">
      <c r="A42" s="17"/>
      <c r="C42" s="21">
        <v>30000</v>
      </c>
      <c r="D42" s="19"/>
      <c r="E42" s="3">
        <v>-0.1153</v>
      </c>
      <c r="F42" s="3"/>
      <c r="G42" s="5">
        <v>-2.12E-2</v>
      </c>
    </row>
    <row r="43" spans="1:10">
      <c r="A43" s="17"/>
      <c r="C43" s="19">
        <v>5000</v>
      </c>
      <c r="D43" s="19"/>
      <c r="E43" s="3">
        <v>-6.7900000000000002E-2</v>
      </c>
      <c r="F43" s="3"/>
      <c r="G43" s="5">
        <v>-1.6799999999999999E-2</v>
      </c>
    </row>
    <row r="44" spans="1:10">
      <c r="A44" s="17"/>
      <c r="B44" s="16"/>
      <c r="C44" s="19">
        <v>500</v>
      </c>
      <c r="D44" s="19"/>
      <c r="E44" s="3">
        <v>-1.8100000000000002E-2</v>
      </c>
      <c r="F44" s="3"/>
      <c r="G44" s="5">
        <v>-1.14E-2</v>
      </c>
    </row>
    <row r="45" spans="1:10">
      <c r="A45" s="17"/>
      <c r="C45" s="19">
        <v>200</v>
      </c>
      <c r="D45" s="19"/>
      <c r="E45" s="3">
        <v>-8.8999999999999999E-3</v>
      </c>
      <c r="F45" s="3"/>
      <c r="G45" s="5">
        <v>-8.5000000000000006E-3</v>
      </c>
    </row>
    <row r="46" spans="1:10">
      <c r="A46" s="17"/>
      <c r="C46" s="19">
        <v>25</v>
      </c>
      <c r="D46" s="19"/>
      <c r="E46" s="3">
        <v>-1.6000000000000001E-3</v>
      </c>
      <c r="F46" s="3"/>
      <c r="G46" s="5">
        <v>-2.8E-3</v>
      </c>
      <c r="I46" t="s">
        <v>24</v>
      </c>
      <c r="J46" t="s">
        <v>25</v>
      </c>
    </row>
    <row r="47" spans="1:10">
      <c r="A47" s="17"/>
      <c r="C47" s="19">
        <v>5</v>
      </c>
      <c r="D47" s="19"/>
      <c r="E47" s="3">
        <v>0</v>
      </c>
      <c r="F47" s="3"/>
      <c r="G47" s="5">
        <v>0</v>
      </c>
      <c r="H47" t="s">
        <v>22</v>
      </c>
      <c r="I47" s="26">
        <v>7058</v>
      </c>
      <c r="J47" s="26">
        <v>142.80000000000001</v>
      </c>
    </row>
    <row r="48" spans="1:10">
      <c r="A48" s="17"/>
      <c r="B48" s="16"/>
      <c r="C48" s="19" t="s">
        <v>48</v>
      </c>
      <c r="D48" s="19"/>
      <c r="E48" s="3">
        <v>-2.5453000000000001</v>
      </c>
      <c r="F48" s="3"/>
      <c r="G48" s="5">
        <v>-1.55E-2</v>
      </c>
      <c r="H48" t="s">
        <v>23</v>
      </c>
      <c r="I48" s="26">
        <v>0.79790000000000005</v>
      </c>
      <c r="J48" s="26">
        <v>0.67549999999999999</v>
      </c>
    </row>
    <row r="49" spans="1:10">
      <c r="A49" s="17"/>
    </row>
    <row r="50" spans="1:10">
      <c r="A50" s="17"/>
    </row>
    <row r="51" spans="1:10">
      <c r="A51" s="17"/>
      <c r="B51" s="18" t="s">
        <v>13</v>
      </c>
      <c r="C51" s="18">
        <v>44459</v>
      </c>
      <c r="D51" s="19">
        <v>5</v>
      </c>
      <c r="E51" s="25"/>
      <c r="F51" s="25"/>
      <c r="G51" s="25"/>
    </row>
    <row r="52" spans="1:10">
      <c r="A52" s="17"/>
      <c r="C52" s="21" t="s">
        <v>52</v>
      </c>
      <c r="D52" s="19"/>
      <c r="E52" s="9" t="s">
        <v>4</v>
      </c>
      <c r="F52" s="9"/>
      <c r="G52" s="10" t="s">
        <v>5</v>
      </c>
    </row>
    <row r="53" spans="1:10">
      <c r="A53" s="17"/>
      <c r="C53" s="20" t="s">
        <v>48</v>
      </c>
      <c r="D53" s="19"/>
      <c r="E53" s="3">
        <v>-1.4967999999999999</v>
      </c>
      <c r="F53" s="3"/>
      <c r="G53" s="5">
        <v>-1.9800000000000002E-2</v>
      </c>
    </row>
    <row r="54" spans="1:10">
      <c r="A54" s="17"/>
      <c r="C54" s="19">
        <v>5</v>
      </c>
      <c r="D54" s="19"/>
      <c r="E54" s="3">
        <v>0</v>
      </c>
      <c r="F54" s="3"/>
      <c r="G54" s="5">
        <v>-2E-3</v>
      </c>
    </row>
    <row r="55" spans="1:10">
      <c r="A55" s="17"/>
      <c r="C55" s="19">
        <v>25</v>
      </c>
      <c r="D55" s="19"/>
      <c r="E55" s="3">
        <v>-8.0000000000000004E-4</v>
      </c>
      <c r="F55" s="3"/>
      <c r="G55" s="5">
        <v>-8.2000000000000007E-3</v>
      </c>
    </row>
    <row r="56" spans="1:10">
      <c r="A56" s="17"/>
      <c r="C56" s="19">
        <v>200</v>
      </c>
      <c r="D56" s="19"/>
      <c r="E56" s="3">
        <v>-2.5999999999999999E-3</v>
      </c>
      <c r="F56" s="3"/>
      <c r="G56" s="5">
        <v>-1.44E-2</v>
      </c>
    </row>
    <row r="57" spans="1:10">
      <c r="A57" s="17"/>
      <c r="C57" s="19">
        <v>500</v>
      </c>
      <c r="D57" s="19"/>
      <c r="E57" s="3">
        <v>-5.5999999999999999E-3</v>
      </c>
      <c r="F57" s="3"/>
      <c r="G57" s="5">
        <v>-1.66E-2</v>
      </c>
    </row>
    <row r="58" spans="1:10">
      <c r="A58" s="17"/>
      <c r="C58" s="19">
        <v>5000</v>
      </c>
      <c r="D58" s="19"/>
      <c r="E58" s="3">
        <v>-2.0400000000000001E-2</v>
      </c>
      <c r="F58" s="3"/>
      <c r="G58" s="5">
        <v>-1.84E-2</v>
      </c>
    </row>
    <row r="59" spans="1:10">
      <c r="A59" s="17"/>
      <c r="C59" s="19">
        <v>30000</v>
      </c>
      <c r="D59" s="19"/>
      <c r="E59" s="3">
        <v>-3.1800000000000002E-2</v>
      </c>
      <c r="F59" s="3"/>
      <c r="G59" s="5">
        <v>-1.8200000000000001E-2</v>
      </c>
    </row>
    <row r="60" spans="1:10">
      <c r="A60" s="17"/>
      <c r="C60" s="19">
        <v>30000</v>
      </c>
      <c r="D60" s="19"/>
      <c r="E60" s="3">
        <v>-3.4299999999999997E-2</v>
      </c>
      <c r="F60" s="3"/>
      <c r="G60" s="5">
        <v>-1.8499999999999999E-2</v>
      </c>
    </row>
    <row r="61" spans="1:10">
      <c r="A61" s="17"/>
      <c r="B61" s="16"/>
      <c r="C61" s="19">
        <v>5000</v>
      </c>
      <c r="D61" s="19"/>
      <c r="E61" s="3">
        <v>-2.01E-2</v>
      </c>
      <c r="F61" s="3"/>
      <c r="G61" s="5">
        <v>-1.6799999999999999E-2</v>
      </c>
    </row>
    <row r="62" spans="1:10">
      <c r="A62" s="17"/>
      <c r="C62" s="19">
        <v>500</v>
      </c>
      <c r="D62" s="19"/>
      <c r="E62" s="3">
        <v>-5.1999999999999998E-3</v>
      </c>
      <c r="F62" s="3"/>
      <c r="G62" s="5">
        <v>-1.34E-2</v>
      </c>
    </row>
    <row r="63" spans="1:10">
      <c r="A63" s="17"/>
      <c r="C63" s="19">
        <v>200</v>
      </c>
      <c r="D63" s="19"/>
      <c r="E63" s="3">
        <v>-2.3999999999999998E-3</v>
      </c>
      <c r="F63" s="3"/>
      <c r="G63" s="5">
        <v>-9.1999999999999998E-3</v>
      </c>
    </row>
    <row r="64" spans="1:10">
      <c r="A64" s="17"/>
      <c r="C64" s="19">
        <v>25</v>
      </c>
      <c r="D64" s="19"/>
      <c r="E64" s="3">
        <v>0</v>
      </c>
      <c r="F64" s="3"/>
      <c r="G64" s="5">
        <v>-3.0000000000000001E-3</v>
      </c>
      <c r="I64" t="s">
        <v>24</v>
      </c>
      <c r="J64" t="s">
        <v>25</v>
      </c>
    </row>
    <row r="65" spans="1:10">
      <c r="A65" s="17"/>
      <c r="C65" s="19">
        <v>5</v>
      </c>
      <c r="D65" s="19"/>
      <c r="E65" s="3">
        <v>0</v>
      </c>
      <c r="F65" s="3"/>
      <c r="G65" s="5">
        <v>0</v>
      </c>
      <c r="H65" t="s">
        <v>22</v>
      </c>
      <c r="I65" s="26">
        <v>5041</v>
      </c>
      <c r="J65" s="26">
        <v>91.25</v>
      </c>
    </row>
    <row r="66" spans="1:10">
      <c r="A66" s="17"/>
      <c r="C66" s="19" t="s">
        <v>48</v>
      </c>
      <c r="D66" s="19"/>
      <c r="E66" s="3">
        <v>-1.8513999999999999</v>
      </c>
      <c r="F66" s="3"/>
      <c r="G66" s="5">
        <v>-1.3899999999999999E-2</v>
      </c>
      <c r="H66" t="s">
        <v>23</v>
      </c>
      <c r="I66" s="26">
        <v>0.82469999999999999</v>
      </c>
      <c r="J66" s="26">
        <v>0.81679999999999997</v>
      </c>
    </row>
    <row r="69" spans="1:10">
      <c r="A69" s="17" t="s">
        <v>47</v>
      </c>
      <c r="B69" s="18" t="s">
        <v>16</v>
      </c>
      <c r="C69" s="108">
        <v>44470</v>
      </c>
      <c r="D69" s="19">
        <v>5</v>
      </c>
      <c r="E69" s="25"/>
      <c r="F69" s="25"/>
      <c r="G69" s="25"/>
    </row>
    <row r="70" spans="1:10">
      <c r="A70" s="17"/>
      <c r="C70" s="21" t="s">
        <v>52</v>
      </c>
      <c r="D70" s="19"/>
      <c r="E70" s="9" t="s">
        <v>4</v>
      </c>
      <c r="F70" s="9"/>
      <c r="G70" s="10" t="s">
        <v>5</v>
      </c>
    </row>
    <row r="71" spans="1:10">
      <c r="A71" s="17"/>
      <c r="C71" s="20" t="s">
        <v>48</v>
      </c>
      <c r="D71" s="19"/>
      <c r="E71" s="3">
        <v>-1.9064000000000001</v>
      </c>
      <c r="F71" s="3"/>
      <c r="G71" s="5">
        <v>-5.1900000000000002E-2</v>
      </c>
    </row>
    <row r="72" spans="1:10">
      <c r="A72" s="17"/>
      <c r="C72" s="19">
        <v>5</v>
      </c>
      <c r="D72" s="19"/>
      <c r="E72" s="3">
        <v>0</v>
      </c>
      <c r="F72" s="3"/>
      <c r="G72" s="5">
        <v>-2.3999999999999998E-3</v>
      </c>
    </row>
    <row r="73" spans="1:10">
      <c r="A73" s="17"/>
      <c r="C73" s="19">
        <v>25</v>
      </c>
      <c r="D73" s="19"/>
      <c r="E73" s="3">
        <v>-1E-3</v>
      </c>
      <c r="F73" s="3"/>
      <c r="G73" s="5">
        <v>-1.5100000000000001E-2</v>
      </c>
    </row>
    <row r="74" spans="1:10">
      <c r="A74" s="17"/>
      <c r="C74" s="19">
        <v>200</v>
      </c>
      <c r="D74" s="19"/>
      <c r="E74" s="3">
        <v>-1.8E-3</v>
      </c>
      <c r="F74" s="3"/>
      <c r="G74" s="5">
        <v>-3.39E-2</v>
      </c>
    </row>
    <row r="75" spans="1:10">
      <c r="A75" s="17"/>
      <c r="C75" s="19">
        <v>500</v>
      </c>
      <c r="D75" s="19"/>
      <c r="E75" s="3">
        <v>-4.4999999999999997E-3</v>
      </c>
      <c r="F75" s="3"/>
      <c r="G75" s="5">
        <v>-3.7499999999999999E-2</v>
      </c>
    </row>
    <row r="76" spans="1:10">
      <c r="A76" s="17"/>
      <c r="C76" s="19">
        <v>5000</v>
      </c>
      <c r="D76" s="19"/>
      <c r="E76" s="3">
        <v>-1.15E-2</v>
      </c>
      <c r="F76" s="3"/>
      <c r="G76" s="5">
        <v>-4.1099999999999998E-2</v>
      </c>
      <c r="I76" t="s">
        <v>24</v>
      </c>
      <c r="J76" t="s">
        <v>25</v>
      </c>
    </row>
    <row r="77" spans="1:10">
      <c r="A77" s="17"/>
      <c r="C77" s="19">
        <v>30000</v>
      </c>
      <c r="D77" s="19"/>
      <c r="E77" s="3">
        <v>-1.9400000000000001E-2</v>
      </c>
      <c r="F77" s="3"/>
      <c r="G77" s="5">
        <v>-3.9899999999999998E-2</v>
      </c>
      <c r="H77" t="s">
        <v>22</v>
      </c>
      <c r="I77">
        <v>9524</v>
      </c>
      <c r="J77">
        <v>63.32</v>
      </c>
    </row>
    <row r="78" spans="1:10">
      <c r="A78" s="17"/>
      <c r="C78" s="19" t="s">
        <v>48</v>
      </c>
      <c r="D78" s="19"/>
      <c r="E78" s="3">
        <v>-1.9654</v>
      </c>
      <c r="F78" s="3"/>
      <c r="G78" s="5">
        <v>-3.56E-2</v>
      </c>
      <c r="H78" t="s">
        <v>23</v>
      </c>
      <c r="I78">
        <v>0.62070000000000003</v>
      </c>
      <c r="J78">
        <v>0.9214</v>
      </c>
    </row>
    <row r="79" spans="1:10">
      <c r="A79" s="17"/>
    </row>
    <row r="80" spans="1:10">
      <c r="A80" s="17"/>
    </row>
    <row r="81" spans="1:10">
      <c r="A81" s="17"/>
      <c r="B81" s="18" t="s">
        <v>51</v>
      </c>
      <c r="C81" s="108">
        <v>44470</v>
      </c>
      <c r="D81" s="19">
        <v>3</v>
      </c>
      <c r="E81" s="25"/>
      <c r="F81" s="25"/>
      <c r="G81" s="25"/>
    </row>
    <row r="82" spans="1:10">
      <c r="A82" s="17"/>
      <c r="C82" s="21" t="s">
        <v>52</v>
      </c>
      <c r="D82" s="19"/>
      <c r="E82" s="9" t="s">
        <v>4</v>
      </c>
      <c r="F82" s="9"/>
      <c r="G82" s="10" t="s">
        <v>5</v>
      </c>
    </row>
    <row r="83" spans="1:10">
      <c r="A83" s="17"/>
      <c r="C83" s="20" t="s">
        <v>48</v>
      </c>
      <c r="D83" s="19"/>
      <c r="E83" s="3">
        <v>-1.9495</v>
      </c>
      <c r="F83" s="3"/>
      <c r="G83" s="5">
        <v>-2.2599999999999999E-2</v>
      </c>
    </row>
    <row r="84" spans="1:10">
      <c r="A84" s="17"/>
      <c r="C84" s="19">
        <v>5</v>
      </c>
      <c r="D84" s="19"/>
      <c r="E84" s="3">
        <v>0</v>
      </c>
      <c r="F84" s="3"/>
      <c r="G84" s="5">
        <v>-1.6000000000000001E-3</v>
      </c>
    </row>
    <row r="85" spans="1:10">
      <c r="A85" s="17"/>
      <c r="C85" s="19">
        <v>25</v>
      </c>
      <c r="D85" s="19"/>
      <c r="E85" s="3">
        <v>-2.5999999999999999E-3</v>
      </c>
      <c r="F85" s="3"/>
      <c r="G85" s="5">
        <v>-9.1000000000000004E-3</v>
      </c>
    </row>
    <row r="86" spans="1:10">
      <c r="A86" s="17"/>
      <c r="C86" s="19">
        <v>200</v>
      </c>
      <c r="D86" s="19"/>
      <c r="E86" s="3">
        <v>-2.8E-3</v>
      </c>
      <c r="F86" s="3"/>
      <c r="G86" s="5">
        <v>-1.5800000000000002E-2</v>
      </c>
    </row>
    <row r="87" spans="1:10">
      <c r="A87" s="17"/>
      <c r="C87" s="19">
        <v>500</v>
      </c>
      <c r="D87" s="19"/>
      <c r="E87" s="3">
        <v>-5.0000000000000001E-3</v>
      </c>
      <c r="F87" s="3"/>
      <c r="G87" s="5">
        <v>-1.7100000000000001E-2</v>
      </c>
    </row>
    <row r="88" spans="1:10">
      <c r="A88" s="17"/>
      <c r="C88" s="19">
        <v>5000</v>
      </c>
      <c r="D88" s="19"/>
      <c r="E88" s="3">
        <v>-1.1900000000000001E-2</v>
      </c>
      <c r="F88" s="3"/>
      <c r="G88" s="5">
        <v>-1.9E-2</v>
      </c>
      <c r="I88" t="s">
        <v>24</v>
      </c>
      <c r="J88" t="s">
        <v>25</v>
      </c>
    </row>
    <row r="89" spans="1:10">
      <c r="A89" s="17"/>
      <c r="C89" s="19">
        <v>30000</v>
      </c>
      <c r="D89" s="19"/>
      <c r="E89" s="3">
        <v>-1.6400000000000001E-2</v>
      </c>
      <c r="F89" s="3"/>
      <c r="G89" s="5">
        <v>-1.89E-2</v>
      </c>
      <c r="H89" t="s">
        <v>22</v>
      </c>
      <c r="I89" s="109">
        <v>4087</v>
      </c>
      <c r="J89" s="109">
        <v>44.01</v>
      </c>
    </row>
    <row r="90" spans="1:10">
      <c r="A90" s="17"/>
      <c r="C90" s="19" t="s">
        <v>48</v>
      </c>
      <c r="D90" s="19"/>
      <c r="E90" s="3">
        <v>-1.8236000000000001</v>
      </c>
      <c r="F90" s="3"/>
      <c r="G90" s="5">
        <v>-1.7000000000000001E-2</v>
      </c>
      <c r="H90" t="s">
        <v>23</v>
      </c>
      <c r="I90" s="109">
        <v>0.56640000000000001</v>
      </c>
      <c r="J90" s="109">
        <v>0.87860000000000005</v>
      </c>
    </row>
  </sheetData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4864C-61C2-F342-9749-E2A55DE92430}">
  <dimension ref="A2:J80"/>
  <sheetViews>
    <sheetView topLeftCell="A29" workbookViewId="0">
      <selection activeCell="L51" sqref="L51"/>
    </sheetView>
  </sheetViews>
  <sheetFormatPr baseColWidth="10" defaultRowHeight="16"/>
  <sheetData>
    <row r="2" spans="1:10">
      <c r="A2" s="17" t="s">
        <v>46</v>
      </c>
      <c r="B2" s="28" t="s">
        <v>0</v>
      </c>
      <c r="C2" s="28">
        <v>44420</v>
      </c>
      <c r="D2" s="29">
        <v>10</v>
      </c>
      <c r="E2" s="29"/>
      <c r="F2" s="29"/>
      <c r="G2" s="29"/>
    </row>
    <row r="3" spans="1:10">
      <c r="A3" s="17"/>
      <c r="C3" s="29" t="s">
        <v>55</v>
      </c>
      <c r="D3" s="29"/>
      <c r="E3" s="17" t="s">
        <v>4</v>
      </c>
      <c r="F3" s="75"/>
      <c r="G3" s="76" t="s">
        <v>5</v>
      </c>
    </row>
    <row r="4" spans="1:10">
      <c r="A4" s="17"/>
      <c r="C4" s="30" t="s">
        <v>53</v>
      </c>
      <c r="D4" s="30"/>
      <c r="E4" s="110">
        <v>-1.6447000000000001</v>
      </c>
      <c r="F4" s="77"/>
      <c r="G4" s="78">
        <v>-2.2499999999999999E-2</v>
      </c>
    </row>
    <row r="5" spans="1:10">
      <c r="A5" s="17"/>
      <c r="C5" s="29" t="s">
        <v>53</v>
      </c>
      <c r="D5" s="29"/>
      <c r="E5" s="110">
        <v>-1.6717</v>
      </c>
      <c r="F5" s="77"/>
      <c r="G5" s="78">
        <v>-1.9699999999999999E-2</v>
      </c>
    </row>
    <row r="6" spans="1:10">
      <c r="A6" s="17"/>
      <c r="C6" s="29">
        <v>5</v>
      </c>
      <c r="D6" s="29"/>
      <c r="E6" s="110">
        <v>0</v>
      </c>
      <c r="F6" s="77"/>
      <c r="G6" s="78">
        <v>-7.3000000000000001E-3</v>
      </c>
    </row>
    <row r="7" spans="1:10">
      <c r="A7" s="17"/>
      <c r="C7" s="29">
        <v>25</v>
      </c>
      <c r="D7" s="29"/>
      <c r="E7" s="110">
        <v>-5.0000000000000001E-4</v>
      </c>
      <c r="F7" s="77"/>
      <c r="G7" s="78">
        <v>-1.34E-2</v>
      </c>
    </row>
    <row r="8" spans="1:10">
      <c r="A8" s="17"/>
      <c r="C8" s="29">
        <v>200</v>
      </c>
      <c r="D8" s="29"/>
      <c r="E8" s="110">
        <v>-3.04E-2</v>
      </c>
      <c r="F8" s="77"/>
      <c r="G8" s="78">
        <v>-1.89E-2</v>
      </c>
    </row>
    <row r="9" spans="1:10">
      <c r="A9" s="17"/>
      <c r="C9" s="29">
        <v>500</v>
      </c>
      <c r="D9" s="29"/>
      <c r="E9" s="110">
        <v>-5.57E-2</v>
      </c>
      <c r="F9" s="77"/>
      <c r="G9" s="78">
        <v>-1.66E-2</v>
      </c>
    </row>
    <row r="10" spans="1:10">
      <c r="A10" s="17"/>
      <c r="C10" s="29">
        <v>5000</v>
      </c>
      <c r="D10" s="29"/>
      <c r="E10" s="110">
        <v>-0.1148</v>
      </c>
      <c r="F10" s="77"/>
      <c r="G10" s="78">
        <v>-1.61E-2</v>
      </c>
      <c r="I10" t="s">
        <v>24</v>
      </c>
      <c r="J10" t="s">
        <v>25</v>
      </c>
    </row>
    <row r="11" spans="1:10">
      <c r="A11" s="17"/>
      <c r="C11" s="29">
        <v>30000</v>
      </c>
      <c r="D11" s="29"/>
      <c r="E11" s="110">
        <v>-0.13100000000000001</v>
      </c>
      <c r="F11" s="77"/>
      <c r="G11" s="78">
        <v>-1.32E-2</v>
      </c>
      <c r="H11" t="s">
        <v>22</v>
      </c>
      <c r="I11">
        <v>648.5</v>
      </c>
      <c r="J11">
        <v>9.3710000000000004</v>
      </c>
    </row>
    <row r="12" spans="1:10">
      <c r="A12" s="17"/>
      <c r="C12" s="29" t="s">
        <v>53</v>
      </c>
      <c r="D12" s="29"/>
      <c r="E12" s="110">
        <v>-1.9107000000000001</v>
      </c>
      <c r="F12" s="77"/>
      <c r="G12" s="78">
        <v>-9.2999999999999992E-3</v>
      </c>
      <c r="H12" t="s">
        <v>23</v>
      </c>
      <c r="I12">
        <v>1.0249999999999999</v>
      </c>
      <c r="J12">
        <v>1.0409999999999999</v>
      </c>
    </row>
    <row r="13" spans="1:10">
      <c r="A13" s="17"/>
    </row>
    <row r="14" spans="1:10">
      <c r="A14" s="17"/>
    </row>
    <row r="15" spans="1:10">
      <c r="A15" s="17"/>
    </row>
    <row r="16" spans="1:10">
      <c r="A16" s="17"/>
      <c r="B16" s="28" t="s">
        <v>7</v>
      </c>
      <c r="C16" s="28">
        <v>44421</v>
      </c>
      <c r="D16" s="29">
        <v>8</v>
      </c>
      <c r="E16" s="29"/>
      <c r="F16" s="29"/>
      <c r="G16" s="29"/>
    </row>
    <row r="17" spans="1:10">
      <c r="A17" s="17"/>
      <c r="C17" s="29" t="s">
        <v>55</v>
      </c>
      <c r="D17" s="29"/>
      <c r="E17" s="17" t="s">
        <v>4</v>
      </c>
      <c r="F17" s="75"/>
      <c r="G17" s="76" t="s">
        <v>5</v>
      </c>
    </row>
    <row r="18" spans="1:10">
      <c r="A18" s="17"/>
      <c r="C18" s="30" t="s">
        <v>53</v>
      </c>
      <c r="D18" s="30"/>
      <c r="E18" s="77">
        <v>-0.45839999999999997</v>
      </c>
      <c r="F18" s="77"/>
      <c r="G18" s="111">
        <v>-4.4000000000000003E-3</v>
      </c>
    </row>
    <row r="19" spans="1:10">
      <c r="A19" s="17"/>
      <c r="C19" s="29" t="s">
        <v>53</v>
      </c>
      <c r="D19" s="29"/>
      <c r="E19" s="77"/>
      <c r="F19" s="77"/>
      <c r="G19" s="76"/>
    </row>
    <row r="20" spans="1:10">
      <c r="A20" s="17"/>
      <c r="C20" s="29">
        <v>5</v>
      </c>
      <c r="D20" s="29"/>
      <c r="E20" s="77">
        <v>0</v>
      </c>
      <c r="F20" s="77"/>
      <c r="G20" s="111">
        <v>-5.0000000000000001E-4</v>
      </c>
    </row>
    <row r="21" spans="1:10">
      <c r="A21" s="17"/>
      <c r="C21" s="29">
        <v>25</v>
      </c>
      <c r="D21" s="29"/>
      <c r="E21" s="77">
        <v>-8.9999999999999998E-4</v>
      </c>
      <c r="F21" s="77"/>
      <c r="G21" s="111">
        <v>-2E-3</v>
      </c>
    </row>
    <row r="22" spans="1:10">
      <c r="A22" s="17"/>
      <c r="C22" s="29">
        <v>200</v>
      </c>
      <c r="D22" s="29"/>
      <c r="E22" s="77">
        <v>-3.0000000000000001E-3</v>
      </c>
      <c r="F22" s="77"/>
      <c r="G22" s="111">
        <v>-3.3999999999999998E-3</v>
      </c>
    </row>
    <row r="23" spans="1:10">
      <c r="A23" s="17"/>
      <c r="C23" s="29">
        <v>500</v>
      </c>
      <c r="D23" s="29"/>
      <c r="E23" s="77">
        <v>-9.1999999999999998E-3</v>
      </c>
      <c r="F23" s="77"/>
      <c r="G23" s="111">
        <v>-4.0000000000000001E-3</v>
      </c>
    </row>
    <row r="24" spans="1:10">
      <c r="A24" s="17"/>
      <c r="C24" s="29">
        <v>5000</v>
      </c>
      <c r="D24" s="29"/>
      <c r="E24" s="77">
        <v>-1.66E-2</v>
      </c>
      <c r="F24" s="77"/>
      <c r="G24" s="111">
        <v>-4.3E-3</v>
      </c>
    </row>
    <row r="25" spans="1:10">
      <c r="A25" s="17"/>
      <c r="C25" s="29">
        <v>30000</v>
      </c>
      <c r="D25" s="29"/>
      <c r="E25" s="77">
        <v>-2.6599999999999999E-2</v>
      </c>
      <c r="F25" s="77"/>
      <c r="G25" s="111">
        <v>-4.3E-3</v>
      </c>
      <c r="I25" t="s">
        <v>24</v>
      </c>
      <c r="J25" t="s">
        <v>25</v>
      </c>
    </row>
    <row r="26" spans="1:10">
      <c r="A26" s="17"/>
      <c r="C26" s="29" t="s">
        <v>53</v>
      </c>
      <c r="D26" s="29"/>
      <c r="E26" s="77">
        <v>-0.6956</v>
      </c>
      <c r="F26" s="77"/>
      <c r="G26" s="111">
        <v>-4.1999999999999997E-3</v>
      </c>
      <c r="H26" t="s">
        <v>22</v>
      </c>
      <c r="I26">
        <v>3099</v>
      </c>
      <c r="J26">
        <v>38.24</v>
      </c>
    </row>
    <row r="27" spans="1:10">
      <c r="A27" s="17"/>
      <c r="C27" s="29"/>
      <c r="D27" s="29"/>
      <c r="E27" s="110"/>
      <c r="F27" s="112"/>
      <c r="G27" s="111"/>
      <c r="H27" t="s">
        <v>23</v>
      </c>
      <c r="I27">
        <v>0.61240000000000006</v>
      </c>
      <c r="J27">
        <v>0.85250000000000004</v>
      </c>
    </row>
    <row r="28" spans="1:10">
      <c r="A28" s="17"/>
    </row>
    <row r="29" spans="1:10">
      <c r="A29" s="17"/>
    </row>
    <row r="30" spans="1:10">
      <c r="A30" s="17"/>
      <c r="B30" s="28" t="s">
        <v>9</v>
      </c>
      <c r="C30" s="28">
        <v>44421</v>
      </c>
      <c r="D30" s="29">
        <v>10</v>
      </c>
      <c r="E30" s="29"/>
      <c r="F30" s="29"/>
      <c r="G30" s="29"/>
    </row>
    <row r="31" spans="1:10">
      <c r="A31" s="17"/>
      <c r="C31" s="29" t="s">
        <v>55</v>
      </c>
      <c r="D31" s="29"/>
      <c r="E31" s="17" t="s">
        <v>4</v>
      </c>
      <c r="F31" s="75"/>
      <c r="G31" s="76" t="s">
        <v>5</v>
      </c>
    </row>
    <row r="32" spans="1:10">
      <c r="A32" s="17"/>
      <c r="C32" s="30" t="s">
        <v>53</v>
      </c>
      <c r="D32" s="113"/>
      <c r="E32" s="77">
        <v>-0.626</v>
      </c>
      <c r="F32" s="77"/>
      <c r="G32" s="78">
        <v>-3.8999999999999998E-3</v>
      </c>
    </row>
    <row r="33" spans="1:10">
      <c r="A33" s="17"/>
      <c r="C33" s="29" t="s">
        <v>53</v>
      </c>
      <c r="D33" s="113"/>
      <c r="E33" s="77">
        <v>-0.67859999999999998</v>
      </c>
      <c r="F33" s="77"/>
      <c r="G33" s="78">
        <v>-3.5999999999999999E-3</v>
      </c>
    </row>
    <row r="34" spans="1:10">
      <c r="A34" s="17"/>
      <c r="C34" s="29">
        <v>5</v>
      </c>
      <c r="D34" s="113"/>
      <c r="E34" s="77">
        <v>0</v>
      </c>
      <c r="F34" s="77"/>
      <c r="G34" s="78">
        <v>-1.5E-3</v>
      </c>
    </row>
    <row r="35" spans="1:10">
      <c r="A35" s="17"/>
      <c r="C35" s="29">
        <v>25</v>
      </c>
      <c r="D35" s="113"/>
      <c r="E35" s="77">
        <v>-1.2999999999999999E-3</v>
      </c>
      <c r="F35" s="77"/>
      <c r="G35" s="78">
        <v>-2.2000000000000001E-3</v>
      </c>
    </row>
    <row r="36" spans="1:10">
      <c r="A36" s="17"/>
      <c r="C36" s="29">
        <v>200</v>
      </c>
      <c r="D36" s="113"/>
      <c r="E36" s="77">
        <v>-5.8999999999999999E-3</v>
      </c>
      <c r="F36" s="77"/>
      <c r="G36" s="78">
        <v>-3.3999999999999998E-3</v>
      </c>
    </row>
    <row r="37" spans="1:10">
      <c r="A37" s="17"/>
      <c r="C37" s="29">
        <v>500</v>
      </c>
      <c r="D37" s="113"/>
      <c r="E37" s="77">
        <v>-3.3799999999999997E-2</v>
      </c>
      <c r="F37" s="77"/>
      <c r="G37" s="78">
        <v>-3.5999999999999999E-3</v>
      </c>
      <c r="I37" t="s">
        <v>24</v>
      </c>
      <c r="J37" t="s">
        <v>25</v>
      </c>
    </row>
    <row r="38" spans="1:10">
      <c r="A38" s="17"/>
      <c r="C38" s="29">
        <v>5000</v>
      </c>
      <c r="D38" s="113"/>
      <c r="E38" s="77">
        <v>-4.19E-2</v>
      </c>
      <c r="F38" s="77"/>
      <c r="G38" s="78">
        <v>-3.5999999999999999E-3</v>
      </c>
      <c r="H38" t="s">
        <v>22</v>
      </c>
      <c r="I38">
        <v>360.2</v>
      </c>
      <c r="J38">
        <v>13.05</v>
      </c>
    </row>
    <row r="39" spans="1:10">
      <c r="A39" s="17"/>
      <c r="C39" s="29">
        <v>30000</v>
      </c>
      <c r="D39" s="113"/>
      <c r="E39" s="77">
        <v>-5.4199999999999998E-2</v>
      </c>
      <c r="F39" s="77"/>
      <c r="G39" s="78">
        <v>-3.5999999999999999E-3</v>
      </c>
      <c r="H39" t="s">
        <v>23</v>
      </c>
      <c r="I39">
        <v>3.169</v>
      </c>
      <c r="J39">
        <v>0.64939999999999998</v>
      </c>
    </row>
    <row r="40" spans="1:10">
      <c r="A40" s="17"/>
      <c r="C40" s="29" t="s">
        <v>53</v>
      </c>
      <c r="D40" s="113"/>
      <c r="E40" s="77">
        <v>-0.85089999999999999</v>
      </c>
      <c r="F40" s="77"/>
      <c r="G40" s="78">
        <v>-3.3E-3</v>
      </c>
    </row>
    <row r="41" spans="1:10">
      <c r="A41" s="17"/>
    </row>
    <row r="42" spans="1:10">
      <c r="A42" s="17"/>
    </row>
    <row r="43" spans="1:10">
      <c r="A43" s="17"/>
    </row>
    <row r="44" spans="1:10">
      <c r="A44" s="17"/>
      <c r="B44" s="28" t="s">
        <v>13</v>
      </c>
      <c r="C44" s="28">
        <v>44421</v>
      </c>
      <c r="D44" s="29">
        <v>13</v>
      </c>
      <c r="E44" s="29"/>
      <c r="F44" s="29"/>
      <c r="G44" s="29"/>
    </row>
    <row r="45" spans="1:10">
      <c r="A45" s="17"/>
      <c r="C45" s="29" t="s">
        <v>55</v>
      </c>
      <c r="D45" s="29"/>
      <c r="E45" s="17" t="s">
        <v>4</v>
      </c>
      <c r="F45" s="75"/>
      <c r="G45" s="76" t="s">
        <v>5</v>
      </c>
    </row>
    <row r="46" spans="1:10">
      <c r="A46" s="17"/>
      <c r="C46" s="30" t="s">
        <v>53</v>
      </c>
      <c r="D46" s="114"/>
      <c r="E46" s="110">
        <v>-0.91300000000000003</v>
      </c>
      <c r="F46" s="110"/>
      <c r="G46" s="111">
        <v>-1.4200000000000001E-2</v>
      </c>
    </row>
    <row r="47" spans="1:10">
      <c r="A47" s="17"/>
      <c r="C47" s="29" t="s">
        <v>53</v>
      </c>
      <c r="D47" s="114"/>
      <c r="E47" s="110">
        <v>-0.97809999999999997</v>
      </c>
      <c r="F47" s="110"/>
      <c r="G47" s="111">
        <v>-1.3899999999999999E-2</v>
      </c>
    </row>
    <row r="48" spans="1:10">
      <c r="A48" s="17"/>
      <c r="C48" s="29">
        <v>5</v>
      </c>
      <c r="D48" s="114"/>
      <c r="E48" s="110">
        <v>0</v>
      </c>
      <c r="F48" s="110"/>
      <c r="G48" s="111">
        <v>-6.7000000000000002E-3</v>
      </c>
    </row>
    <row r="49" spans="1:10">
      <c r="A49" s="17"/>
      <c r="C49" s="29">
        <v>25</v>
      </c>
      <c r="D49" s="114"/>
      <c r="E49" s="110">
        <v>-1.0699999999999999E-2</v>
      </c>
      <c r="F49" s="110"/>
      <c r="G49" s="111">
        <v>-7.1000000000000004E-3</v>
      </c>
    </row>
    <row r="50" spans="1:10">
      <c r="A50" s="17"/>
      <c r="C50" s="29">
        <v>200</v>
      </c>
      <c r="D50" s="114"/>
      <c r="E50" s="110">
        <v>-1.5100000000000001E-2</v>
      </c>
      <c r="F50" s="110"/>
      <c r="G50" s="111">
        <v>-1.1599999999999999E-2</v>
      </c>
    </row>
    <row r="51" spans="1:10">
      <c r="A51" s="17"/>
      <c r="C51" s="29">
        <v>500</v>
      </c>
      <c r="D51" s="114"/>
      <c r="E51" s="110">
        <v>-2.8299999999999999E-2</v>
      </c>
      <c r="F51" s="110"/>
      <c r="G51" s="111">
        <v>-1.2200000000000001E-2</v>
      </c>
    </row>
    <row r="52" spans="1:10">
      <c r="A52" s="17"/>
      <c r="C52" s="29">
        <v>5000</v>
      </c>
      <c r="D52" s="114"/>
      <c r="E52" s="110">
        <v>-7.6499999999999999E-2</v>
      </c>
      <c r="F52" s="110"/>
      <c r="G52" s="111">
        <v>-1.26E-2</v>
      </c>
      <c r="I52" t="s">
        <v>24</v>
      </c>
      <c r="J52" t="s">
        <v>25</v>
      </c>
    </row>
    <row r="53" spans="1:10">
      <c r="A53" s="17"/>
      <c r="C53" s="29">
        <v>30000</v>
      </c>
      <c r="D53" s="114"/>
      <c r="E53" s="110">
        <v>-9.1600000000000001E-2</v>
      </c>
      <c r="F53" s="110"/>
      <c r="G53" s="111">
        <v>-1.26E-2</v>
      </c>
      <c r="H53" t="s">
        <v>22</v>
      </c>
      <c r="I53">
        <v>1345</v>
      </c>
      <c r="J53">
        <v>12.37</v>
      </c>
    </row>
    <row r="54" spans="1:10">
      <c r="A54" s="17"/>
      <c r="C54" s="29" t="s">
        <v>53</v>
      </c>
      <c r="D54" s="114"/>
      <c r="E54" s="110">
        <v>-1.1868000000000001</v>
      </c>
      <c r="F54" s="110"/>
      <c r="G54" s="111">
        <v>-1.14E-2</v>
      </c>
      <c r="H54" t="s">
        <v>23</v>
      </c>
      <c r="I54">
        <v>0.85129999999999995</v>
      </c>
      <c r="J54">
        <v>0.4536</v>
      </c>
    </row>
    <row r="57" spans="1:10">
      <c r="A57" s="17" t="s">
        <v>18</v>
      </c>
      <c r="B57" s="28" t="s">
        <v>50</v>
      </c>
      <c r="C57" s="28">
        <v>44452</v>
      </c>
      <c r="D57" s="29">
        <v>4</v>
      </c>
      <c r="E57" s="29"/>
      <c r="F57" s="29"/>
      <c r="G57" s="29"/>
    </row>
    <row r="58" spans="1:10">
      <c r="A58" s="17"/>
      <c r="C58" s="29" t="s">
        <v>55</v>
      </c>
      <c r="D58" s="29"/>
      <c r="E58" s="17" t="s">
        <v>4</v>
      </c>
      <c r="F58" s="75"/>
      <c r="G58" s="76" t="s">
        <v>5</v>
      </c>
    </row>
    <row r="59" spans="1:10">
      <c r="A59" s="17"/>
      <c r="C59" s="30" t="s">
        <v>48</v>
      </c>
      <c r="D59" s="30"/>
      <c r="E59" s="17">
        <v>-1.6496999999999999</v>
      </c>
      <c r="F59" s="112"/>
      <c r="G59" s="115">
        <v>-5.4800000000000001E-2</v>
      </c>
    </row>
    <row r="60" spans="1:10">
      <c r="A60" s="17"/>
      <c r="C60" s="29">
        <v>30000</v>
      </c>
      <c r="D60" s="29"/>
      <c r="E60" s="112">
        <v>-8.8700000000000001E-2</v>
      </c>
      <c r="F60" s="112"/>
      <c r="G60" s="76">
        <v>-5.2699999999999997E-2</v>
      </c>
    </row>
    <row r="61" spans="1:10">
      <c r="A61" s="17"/>
      <c r="C61" s="29">
        <v>5000</v>
      </c>
      <c r="D61" s="29"/>
      <c r="E61" s="110">
        <v>-6.1199999999999997E-2</v>
      </c>
      <c r="F61" s="112"/>
      <c r="G61" s="111">
        <v>-4.36E-2</v>
      </c>
    </row>
    <row r="62" spans="1:10">
      <c r="A62" s="17"/>
      <c r="C62" s="29">
        <v>500</v>
      </c>
      <c r="D62" s="29"/>
      <c r="E62" s="110">
        <v>-2.1000000000000001E-2</v>
      </c>
      <c r="F62" s="112"/>
      <c r="G62" s="111">
        <v>-4.19E-2</v>
      </c>
    </row>
    <row r="63" spans="1:10">
      <c r="A63" s="17"/>
      <c r="C63" s="29">
        <v>200</v>
      </c>
      <c r="D63" s="29"/>
      <c r="E63" s="110">
        <v>-1.0699999999999999E-2</v>
      </c>
      <c r="F63" s="112"/>
      <c r="G63" s="115">
        <v>-3.4200000000000001E-2</v>
      </c>
    </row>
    <row r="64" spans="1:10">
      <c r="A64" s="17"/>
      <c r="C64" s="29">
        <v>25</v>
      </c>
      <c r="D64" s="29"/>
      <c r="E64" s="110">
        <v>-1.2999999999999999E-3</v>
      </c>
      <c r="F64" s="112"/>
      <c r="G64" s="111">
        <v>-1.6500000000000001E-2</v>
      </c>
      <c r="I64" t="s">
        <v>24</v>
      </c>
      <c r="J64" t="s">
        <v>25</v>
      </c>
    </row>
    <row r="65" spans="1:10">
      <c r="A65" s="17"/>
      <c r="C65" s="29">
        <v>5</v>
      </c>
      <c r="D65" s="29"/>
      <c r="E65" s="110">
        <v>0</v>
      </c>
      <c r="F65" s="112"/>
      <c r="G65" s="111">
        <v>-2.8999999999999998E-3</v>
      </c>
      <c r="H65" t="s">
        <v>22</v>
      </c>
      <c r="I65">
        <v>3188</v>
      </c>
      <c r="J65">
        <v>42.36</v>
      </c>
    </row>
    <row r="66" spans="1:10">
      <c r="A66" s="17"/>
      <c r="C66" s="29" t="s">
        <v>48</v>
      </c>
      <c r="D66" s="29"/>
      <c r="E66" s="110">
        <v>-1.7196</v>
      </c>
      <c r="F66" s="112"/>
      <c r="G66" s="111">
        <v>-3.85E-2</v>
      </c>
      <c r="H66" t="s">
        <v>23</v>
      </c>
      <c r="I66">
        <v>0.77749999999999997</v>
      </c>
      <c r="J66">
        <v>0.95109999999999995</v>
      </c>
    </row>
    <row r="67" spans="1:10">
      <c r="A67" s="17"/>
      <c r="C67" s="29"/>
      <c r="D67" s="29"/>
      <c r="E67" s="110"/>
      <c r="F67" s="112"/>
      <c r="G67" s="111"/>
    </row>
    <row r="68" spans="1:10">
      <c r="A68" s="17"/>
    </row>
    <row r="69" spans="1:10">
      <c r="A69" s="17"/>
    </row>
    <row r="70" spans="1:10">
      <c r="A70" s="17"/>
    </row>
    <row r="71" spans="1:10">
      <c r="A71" s="17"/>
      <c r="B71" s="29" t="s">
        <v>54</v>
      </c>
      <c r="C71" s="28">
        <v>44452</v>
      </c>
      <c r="D71" s="29">
        <v>8</v>
      </c>
      <c r="E71" s="29"/>
      <c r="F71" s="29"/>
      <c r="G71" s="29"/>
    </row>
    <row r="72" spans="1:10">
      <c r="A72" s="17"/>
      <c r="C72" s="29" t="s">
        <v>55</v>
      </c>
      <c r="D72" s="29"/>
      <c r="E72" s="17" t="s">
        <v>4</v>
      </c>
      <c r="F72" s="17"/>
      <c r="G72" s="76" t="s">
        <v>5</v>
      </c>
    </row>
    <row r="73" spans="1:10">
      <c r="A73" s="17"/>
      <c r="C73" s="29" t="s">
        <v>48</v>
      </c>
      <c r="D73" s="29"/>
      <c r="E73" s="17">
        <v>-1.5922000000000001</v>
      </c>
      <c r="F73" s="17"/>
      <c r="G73" s="76">
        <v>-1.89E-2</v>
      </c>
    </row>
    <row r="74" spans="1:10">
      <c r="A74" s="17"/>
      <c r="C74" s="29">
        <v>30000</v>
      </c>
      <c r="D74" s="29"/>
      <c r="E74" s="17">
        <v>-6.93E-2</v>
      </c>
      <c r="F74" s="17"/>
      <c r="G74" s="76">
        <v>-1.7600000000000001E-2</v>
      </c>
    </row>
    <row r="75" spans="1:10">
      <c r="A75" s="17"/>
      <c r="C75" s="29">
        <v>5000</v>
      </c>
      <c r="D75" s="29"/>
      <c r="E75" s="17">
        <v>-6.0100000000000001E-2</v>
      </c>
      <c r="F75" s="17"/>
      <c r="G75" s="76">
        <v>-1.5699999999999999E-2</v>
      </c>
    </row>
    <row r="76" spans="1:10">
      <c r="A76" s="17"/>
      <c r="C76" s="29">
        <v>500</v>
      </c>
      <c r="D76" s="29"/>
      <c r="E76" s="17">
        <v>-2.63E-2</v>
      </c>
      <c r="F76" s="17"/>
      <c r="G76" s="76">
        <v>-1.34E-2</v>
      </c>
    </row>
    <row r="77" spans="1:10">
      <c r="A77" s="17"/>
      <c r="C77" s="29">
        <v>200</v>
      </c>
      <c r="D77" s="29"/>
      <c r="E77" s="17">
        <v>-1.5299999999999999E-2</v>
      </c>
      <c r="F77" s="17"/>
      <c r="G77" s="76">
        <v>-1.1599999999999999E-2</v>
      </c>
    </row>
    <row r="78" spans="1:10">
      <c r="A78" s="17"/>
      <c r="C78" s="29">
        <v>25</v>
      </c>
      <c r="D78" s="29"/>
      <c r="E78" s="17">
        <v>-3.7000000000000002E-3</v>
      </c>
      <c r="F78" s="17"/>
      <c r="G78" s="76">
        <v>-5.8999999999999999E-3</v>
      </c>
      <c r="I78" t="s">
        <v>24</v>
      </c>
      <c r="J78" t="s">
        <v>25</v>
      </c>
    </row>
    <row r="79" spans="1:10">
      <c r="A79" s="17"/>
      <c r="C79" s="29">
        <v>5</v>
      </c>
      <c r="D79" s="29"/>
      <c r="E79" s="17">
        <v>-1.6999999999999999E-3</v>
      </c>
      <c r="F79" s="17"/>
      <c r="G79" s="76">
        <v>-1.2999999999999999E-3</v>
      </c>
      <c r="H79" t="s">
        <v>22</v>
      </c>
      <c r="I79">
        <v>1054</v>
      </c>
      <c r="J79">
        <v>31.64</v>
      </c>
    </row>
    <row r="80" spans="1:10">
      <c r="A80" s="17"/>
      <c r="C80" s="29" t="s">
        <v>48</v>
      </c>
      <c r="D80" s="29"/>
      <c r="E80" s="17">
        <v>-1.8637999999999999</v>
      </c>
      <c r="F80" s="17"/>
      <c r="G80" s="76">
        <v>-1.24E-2</v>
      </c>
      <c r="H80" t="s">
        <v>23</v>
      </c>
      <c r="I80">
        <v>0.87019999999999997</v>
      </c>
      <c r="J80">
        <v>1.028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3</vt:i4>
      </vt:variant>
    </vt:vector>
  </HeadingPairs>
  <TitlesOfParts>
    <vt:vector size="13" baseType="lpstr">
      <vt:lpstr>Q219C K143W C41V MTS-TAMRA</vt:lpstr>
      <vt:lpstr>exponential fit data</vt:lpstr>
      <vt:lpstr>R271C C41V MTSR</vt:lpstr>
      <vt:lpstr>R271C C41V Taurine MTSR</vt:lpstr>
      <vt:lpstr>Q219C K143W V280M C41V TAMRA</vt:lpstr>
      <vt:lpstr>Q219C K143W R271Q C41V TAMRA</vt:lpstr>
      <vt:lpstr>Q219C K143W C41V N61D N46D TAMR</vt:lpstr>
      <vt:lpstr>Q219C K143W C41V taurine TAMRA</vt:lpstr>
      <vt:lpstr>Q219C K143W C41V b-ala TAMRA</vt:lpstr>
      <vt:lpstr>Q219C K143W C41V gly+prop TAMRA</vt:lpstr>
      <vt:lpstr>Q219C K143W C41V</vt:lpstr>
      <vt:lpstr>WT MTS-TAMRA</vt:lpstr>
      <vt:lpstr>V41C MTS-TAM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12T14:04:51Z</dcterms:created>
  <dcterms:modified xsi:type="dcterms:W3CDTF">2023-01-09T17:02:58Z</dcterms:modified>
</cp:coreProperties>
</file>